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schrager\Desktop\"/>
    </mc:Choice>
  </mc:AlternateContent>
  <bookViews>
    <workbookView xWindow="240" yWindow="140" windowWidth="23960" windowHeight="8760"/>
  </bookViews>
  <sheets>
    <sheet name="EFA N=346" sheetId="3" r:id="rId1"/>
  </sheets>
  <definedNames>
    <definedName name="_xlnm._FilterDatabase" localSheetId="0" hidden="1">'EFA N=346'!$B$3:$O$3</definedName>
  </definedNames>
  <calcPr calcId="145621"/>
</workbook>
</file>

<file path=xl/sharedStrings.xml><?xml version="1.0" encoding="utf-8"?>
<sst xmlns="http://schemas.openxmlformats.org/spreadsheetml/2006/main" count="123" uniqueCount="123"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Component</t>
  </si>
  <si>
    <t>Extraction Method: Principal Component Analysis. 
 Rotation Method: Equamax with Kaiser Normalization.</t>
  </si>
  <si>
    <t>a. Rotation converged in 233 iterations.</t>
  </si>
  <si>
    <r>
      <t>Rotated Component Matrix</t>
    </r>
    <r>
      <rPr>
        <b/>
        <vertAlign val="superscript"/>
        <sz val="9"/>
        <color indexed="8"/>
        <rFont val="Arial Bold"/>
      </rPr>
      <t>a</t>
    </r>
  </si>
  <si>
    <t>I have seen other LGBTQ youth treated badly at work.</t>
  </si>
  <si>
    <t>I have felt unsafe or threatened at work because I am LGBTQ.</t>
  </si>
  <si>
    <t>I have had to leave or change jobs because I am LGBTQ.</t>
  </si>
  <si>
    <t>I have felt isolated or alone at work because I am LGBTQ.</t>
  </si>
  <si>
    <t>I have lost friendships since coming out as LGBTQ at work.</t>
  </si>
  <si>
    <t>It's hard to be LGBTQ at my workplace.</t>
  </si>
  <si>
    <t>Coworkers harass me for being LGBTQ.</t>
  </si>
  <si>
    <t>I have been physically assaulted by people at work because I am LGBTQ.</t>
  </si>
  <si>
    <t>My workplace does not protect LGBTQ employees.</t>
  </si>
  <si>
    <t>People at work talk about me being LGBTQ behind my back.</t>
  </si>
  <si>
    <t>My boss is unsupportive of me because I am LGBTQ.</t>
  </si>
  <si>
    <t>Other youth refuse to do school activities with me because I am LGBTQ.</t>
  </si>
  <si>
    <t>I have seen other LGBTQ youth treated badly in the neighborhood where I live.</t>
  </si>
  <si>
    <t>I have felt unsafe or threatened in the neighborhood where I live because I am LGBTQ.</t>
  </si>
  <si>
    <t>I have had to move or change where I live because I am LGBTQ.</t>
  </si>
  <si>
    <t>I have felt isolated or alone in the neighborhood where I live because I am LGBTQ.</t>
  </si>
  <si>
    <t>Other people in the neighborhood where I live make fun of me for being LGBTQ.</t>
  </si>
  <si>
    <t>I have been physically assaulted in the neighborhood where I live because I am LGBTQ.</t>
  </si>
  <si>
    <t>Other youth refuse to hang out with me because I am LGBTQ.</t>
  </si>
  <si>
    <t>I have to lie to my family about being LGBTQ.</t>
  </si>
  <si>
    <t>If I come out, it will cause problems within my family.</t>
  </si>
  <si>
    <t>My family does not want to talk to me about being LGBTQ.</t>
  </si>
  <si>
    <t>Someone who lives with me has told me they disapprove of me being LGBTQ.</t>
  </si>
  <si>
    <t>I feel as though I am a disappointment to my family because I am LGBTQ.</t>
  </si>
  <si>
    <t>My family has told me that being LGBTQ is just a phase.</t>
  </si>
  <si>
    <t>My parents are uncomfortable with LGBTQ people.</t>
  </si>
  <si>
    <t>My mother (or female caregiver) does not accept me as LGBTQ.</t>
  </si>
  <si>
    <t>My father (or male caregiver) does not accept me as LGBTQ.</t>
  </si>
  <si>
    <t>My parents are sad that I am LGBTQ.</t>
  </si>
  <si>
    <t>My family tries to make me straight.</t>
  </si>
  <si>
    <t>I don't have a connection to the LGBTQ community.</t>
  </si>
  <si>
    <t>I cannot relate to people in the LGBTQ community.</t>
  </si>
  <si>
    <t>There are times when I do not want to be LGBTQ.</t>
  </si>
  <si>
    <t>If I could, I would become straight.</t>
  </si>
  <si>
    <t>I hate being LGBTQ.</t>
  </si>
  <si>
    <t>I think it is wrong for me to be LGBTQ.</t>
  </si>
  <si>
    <t>I hope that being LGBTQ is just a phase for me.</t>
  </si>
  <si>
    <t>I think negatively about other LGBTQ people who act "too gay."</t>
  </si>
  <si>
    <t>I am uncomfortable with being LGBTQ.</t>
  </si>
  <si>
    <t>I want to come out to my family but don't know how.</t>
  </si>
  <si>
    <t>There is a lot of "in-fighting" between different groups within the LGBTQ community.</t>
  </si>
  <si>
    <t>Someone has rejected me after finding out that I am LGBTQ.</t>
  </si>
  <si>
    <t>I have felt unsafe or threatened in school because I am LGBTQ.</t>
  </si>
  <si>
    <t>I have seen other LGBTQ youth treated badly at my school.</t>
  </si>
  <si>
    <t>It's hard to be an LGBTQ person at my school.</t>
  </si>
  <si>
    <t>Other students make fun of me for being LGBTQ.</t>
  </si>
  <si>
    <t>My school does not protect LGBTQ students.</t>
  </si>
  <si>
    <t>Other people who are in my racial/ethnic community judge me for being LGBTQ.</t>
  </si>
  <si>
    <t>I feel as though I don't fit in my racial/ethnic community because I am LGBTQ.</t>
  </si>
  <si>
    <t>As an LGBTQ person in my racial/ethnic community, I feel like I am a minority within a minority.</t>
  </si>
  <si>
    <t>A family member told other family members that I am LGBTQ without my permission.</t>
  </si>
  <si>
    <t>A family member told me not to tell other family members that I am LGBTQ.</t>
  </si>
  <si>
    <t>A family member asked me if I was gay or lesbian before I wanted to talk about it.</t>
  </si>
  <si>
    <t>I was forced to come out to someone because I got "caught".</t>
  </si>
  <si>
    <t>I was "outed" by someone other than my family without my permission.</t>
  </si>
  <si>
    <t>I have been called bad names or slurs by a family member because I am LGBTQ.</t>
  </si>
  <si>
    <t>I feel like my religious community or church would not want me there because I am LGBTQ.</t>
  </si>
  <si>
    <t>My family is part of a religion that has homophobic beliefs.</t>
  </si>
  <si>
    <t>I would not be accepted as an LGBTQ person in my family's religion.</t>
  </si>
  <si>
    <t>I believe it is wrong for me to be LGBTQ because of my religion.</t>
  </si>
  <si>
    <t>A religious leader has encouraged me to reconsider my sexual orientation.</t>
  </si>
  <si>
    <t>A religious leader tried to change my sexual orientation.</t>
  </si>
  <si>
    <t>In general, I don't like the LGBTQ community.</t>
  </si>
  <si>
    <t>I have denied being LGBTQ after being asked.</t>
  </si>
  <si>
    <t>I have heard a family member make negative comments about LGBTQ people.</t>
  </si>
  <si>
    <t>My friends make jokes about LGBTQ people.</t>
  </si>
  <si>
    <t>I have heard negative comments from others in my racial/ethnic community about being LGBTQ.</t>
  </si>
  <si>
    <t>I hear other LGBTQ people use words like "fag" or "dyke."</t>
  </si>
  <si>
    <t>I have heard negative messages about being LGBTQ from religious people.</t>
  </si>
  <si>
    <t>In school, LGBTQ topics are not covered at all in classes.</t>
  </si>
  <si>
    <t>I believe that it is harder to be an LGBTQ person of color than to be an LGBTQ white person.</t>
  </si>
  <si>
    <t>There are parts of the LGBTQ community who do not accept me.</t>
  </si>
  <si>
    <t>I feel as though the LGBTQ community favors white gay men.</t>
  </si>
  <si>
    <t>I think I will lose friends if I come out as LGBTQ.</t>
  </si>
  <si>
    <t>I expect people to reject me when they find out that I am LGBTQ.</t>
  </si>
  <si>
    <t>I have acted "straight" in order to keep friends.</t>
  </si>
  <si>
    <t>I wish I had an LGBTQ role model.</t>
  </si>
  <si>
    <t>One or more of my siblings does not accept me as LGBTQ.</t>
  </si>
  <si>
    <t>My family treats me worse than my sibling(s) because I am LGBTQ.</t>
  </si>
  <si>
    <t>I have had to leave or change schools because I am LGBTQ.</t>
  </si>
  <si>
    <t>I have felt isolated or alone at school because I am LGBTQ.</t>
  </si>
  <si>
    <t>I have lost friendships since coming out as LGBTQ at school.</t>
  </si>
  <si>
    <t>I have been physically assaulted by students at school because I am LGBTQ.</t>
  </si>
  <si>
    <t>A teacher or staff at my school is unsupportive of me because I am LGBTQ.</t>
  </si>
  <si>
    <t>A teacher or staff at my school is unwilling to stand up for me.</t>
  </si>
  <si>
    <t>I feel uncomfortable in bathrooms/locker rooms because I am LGBTQ.</t>
  </si>
  <si>
    <t>My friend's parents are not accepting of me being LGBTQ.</t>
  </si>
  <si>
    <t>My friends try to convince me I am not really LGBTQ.</t>
  </si>
  <si>
    <t>I have seen other LGBTQ people being treated badly by people in my racial/ethnic community.</t>
  </si>
  <si>
    <t>Someone in my racial/ethnic community has told me that being LGBTQ is not okay.</t>
  </si>
  <si>
    <t>The LGBTQ community is hard to access in my area.</t>
  </si>
  <si>
    <t>I feel like if you are LGBTQ you cannot be religious.</t>
  </si>
  <si>
    <t>I feel pressured to label myself as gay or lesbian.</t>
  </si>
  <si>
    <t>I am questioning how to label my sexual orientation.</t>
  </si>
  <si>
    <t>I am having trouble accepting that I am LGBTQ.</t>
  </si>
  <si>
    <t>I feel like an outcast because I am LGBTQ.</t>
  </si>
  <si>
    <t>I am concerned that if I am LGBTQ, I will have a worse life than if I were straight.</t>
  </si>
  <si>
    <t>I feel like I should act more "straight"</t>
  </si>
  <si>
    <t>Sometimes I date people of the opposite sex in order to make others think I'm straight.</t>
  </si>
  <si>
    <t>I have been told that I am LGBTQ because something bad must have happened to me when I was younger.</t>
  </si>
  <si>
    <t>Excluded - loaded onto multiple factors</t>
  </si>
  <si>
    <t>Excluded - did not load onto any factor</t>
  </si>
  <si>
    <t>Item</t>
  </si>
  <si>
    <t>Being LGBTQ makes me feel like "less of" a [man/woman].</t>
  </si>
  <si>
    <t>I have been made fun of for acting like a [girl/boy]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#.00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9"/>
      <color indexed="8"/>
      <name val="Arial Bold"/>
    </font>
    <font>
      <sz val="9"/>
      <color indexed="8"/>
      <name val="Arial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b/>
      <i/>
      <sz val="9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1" fillId="0" borderId="0" xfId="1"/>
    <xf numFmtId="0" fontId="3" fillId="0" borderId="1" xfId="1" applyFont="1" applyBorder="1" applyAlignment="1">
      <alignment horizontal="left" vertical="top" wrapText="1"/>
    </xf>
    <xf numFmtId="164" fontId="3" fillId="0" borderId="9" xfId="1" applyNumberFormat="1" applyFont="1" applyBorder="1" applyAlignment="1">
      <alignment horizontal="right" vertical="center"/>
    </xf>
    <xf numFmtId="164" fontId="3" fillId="0" borderId="10" xfId="1" applyNumberFormat="1" applyFont="1" applyBorder="1" applyAlignment="1">
      <alignment horizontal="right" vertical="center"/>
    </xf>
    <xf numFmtId="164" fontId="3" fillId="0" borderId="11" xfId="1" applyNumberFormat="1" applyFont="1" applyBorder="1" applyAlignment="1">
      <alignment horizontal="right" vertical="center"/>
    </xf>
    <xf numFmtId="0" fontId="3" fillId="0" borderId="12" xfId="1" applyFont="1" applyBorder="1" applyAlignment="1">
      <alignment horizontal="left" vertical="top" wrapText="1"/>
    </xf>
    <xf numFmtId="164" fontId="3" fillId="0" borderId="13" xfId="1" applyNumberFormat="1" applyFont="1" applyBorder="1" applyAlignment="1">
      <alignment horizontal="right" vertical="center"/>
    </xf>
    <xf numFmtId="164" fontId="3" fillId="0" borderId="14" xfId="1" applyNumberFormat="1" applyFont="1" applyBorder="1" applyAlignment="1">
      <alignment horizontal="right" vertical="center"/>
    </xf>
    <xf numFmtId="164" fontId="3" fillId="0" borderId="15" xfId="1" applyNumberFormat="1" applyFont="1" applyBorder="1" applyAlignment="1">
      <alignment horizontal="right" vertical="center"/>
    </xf>
    <xf numFmtId="0" fontId="3" fillId="0" borderId="5" xfId="1" applyFont="1" applyBorder="1" applyAlignment="1">
      <alignment horizontal="left" vertical="top" wrapText="1"/>
    </xf>
    <xf numFmtId="164" fontId="3" fillId="0" borderId="16" xfId="1" applyNumberFormat="1" applyFont="1" applyBorder="1" applyAlignment="1">
      <alignment horizontal="right" vertical="center"/>
    </xf>
    <xf numFmtId="164" fontId="3" fillId="0" borderId="17" xfId="1" applyNumberFormat="1" applyFont="1" applyBorder="1" applyAlignment="1">
      <alignment horizontal="right" vertical="center"/>
    </xf>
    <xf numFmtId="164" fontId="3" fillId="0" borderId="18" xfId="1" applyNumberFormat="1" applyFont="1" applyBorder="1" applyAlignment="1">
      <alignment horizontal="right" vertical="center"/>
    </xf>
    <xf numFmtId="0" fontId="2" fillId="0" borderId="0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left" vertical="top" wrapText="1"/>
    </xf>
    <xf numFmtId="0" fontId="6" fillId="0" borderId="1" xfId="1" applyFont="1" applyBorder="1" applyAlignment="1">
      <alignment horizontal="left" wrapText="1"/>
    </xf>
    <xf numFmtId="0" fontId="6" fillId="0" borderId="2" xfId="1" applyFont="1" applyBorder="1" applyAlignment="1">
      <alignment horizontal="center" wrapText="1"/>
    </xf>
    <xf numFmtId="0" fontId="6" fillId="0" borderId="3" xfId="1" applyFont="1" applyBorder="1" applyAlignment="1">
      <alignment horizontal="center" wrapText="1"/>
    </xf>
    <xf numFmtId="0" fontId="6" fillId="0" borderId="4" xfId="1" applyFont="1" applyBorder="1" applyAlignment="1">
      <alignment horizontal="center" wrapText="1"/>
    </xf>
    <xf numFmtId="0" fontId="6" fillId="0" borderId="5" xfId="1" applyFont="1" applyBorder="1" applyAlignment="1">
      <alignment horizontal="left" wrapText="1"/>
    </xf>
    <xf numFmtId="0" fontId="6" fillId="0" borderId="6" xfId="1" applyFont="1" applyBorder="1" applyAlignment="1">
      <alignment horizontal="center"/>
    </xf>
    <xf numFmtId="0" fontId="6" fillId="0" borderId="7" xfId="1" applyFont="1" applyBorder="1" applyAlignment="1">
      <alignment horizontal="center"/>
    </xf>
    <xf numFmtId="0" fontId="6" fillId="0" borderId="8" xfId="1" applyFont="1" applyBorder="1" applyAlignment="1">
      <alignment horizontal="center"/>
    </xf>
    <xf numFmtId="164" fontId="3" fillId="0" borderId="20" xfId="1" applyNumberFormat="1" applyFont="1" applyBorder="1" applyAlignment="1">
      <alignment horizontal="right" vertical="center"/>
    </xf>
    <xf numFmtId="164" fontId="3" fillId="0" borderId="21" xfId="1" applyNumberFormat="1" applyFont="1" applyBorder="1" applyAlignment="1">
      <alignment horizontal="right" vertical="center"/>
    </xf>
    <xf numFmtId="164" fontId="3" fillId="0" borderId="22" xfId="1" applyNumberFormat="1" applyFont="1" applyBorder="1" applyAlignment="1">
      <alignment horizontal="right" vertical="center"/>
    </xf>
    <xf numFmtId="0" fontId="7" fillId="0" borderId="19" xfId="1" applyFont="1" applyBorder="1" applyAlignment="1">
      <alignment horizontal="left" vertical="top" wrapText="1"/>
    </xf>
    <xf numFmtId="0" fontId="5" fillId="0" borderId="12" xfId="1" applyFont="1" applyBorder="1" applyAlignment="1">
      <alignment horizontal="left" vertical="top" wrapText="1"/>
    </xf>
  </cellXfs>
  <cellStyles count="2">
    <cellStyle name="Normal" xfId="0" builtinId="0"/>
    <cellStyle name="Normal_Binary (Equamax)" xfId="1"/>
  </cellStyles>
  <dxfs count="29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9"/>
  <sheetViews>
    <sheetView tabSelected="1" workbookViewId="0">
      <pane ySplit="3" topLeftCell="A4" activePane="bottomLeft" state="frozen"/>
      <selection pane="bottomLeft" sqref="A1:O1"/>
    </sheetView>
  </sheetViews>
  <sheetFormatPr defaultRowHeight="14.5" x14ac:dyDescent="0.35"/>
  <cols>
    <col min="1" max="1" width="43.08984375" customWidth="1"/>
    <col min="2" max="15" width="5" bestFit="1" customWidth="1"/>
  </cols>
  <sheetData>
    <row r="1" spans="1:16" ht="15" thickBot="1" x14ac:dyDescent="0.4">
      <c r="A1" s="14" t="s">
        <v>1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"/>
    </row>
    <row r="2" spans="1:16" ht="15" thickTop="1" x14ac:dyDescent="0.35">
      <c r="A2" s="16" t="s">
        <v>120</v>
      </c>
      <c r="B2" s="17" t="s">
        <v>14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9"/>
      <c r="P2" s="1"/>
    </row>
    <row r="3" spans="1:16" ht="15" thickBot="1" x14ac:dyDescent="0.4">
      <c r="A3" s="20"/>
      <c r="B3" s="21" t="s">
        <v>0</v>
      </c>
      <c r="C3" s="22" t="s">
        <v>1</v>
      </c>
      <c r="D3" s="22" t="s">
        <v>2</v>
      </c>
      <c r="E3" s="22" t="s">
        <v>3</v>
      </c>
      <c r="F3" s="22" t="s">
        <v>4</v>
      </c>
      <c r="G3" s="22" t="s">
        <v>5</v>
      </c>
      <c r="H3" s="22" t="s">
        <v>6</v>
      </c>
      <c r="I3" s="22" t="s">
        <v>7</v>
      </c>
      <c r="J3" s="22" t="s">
        <v>8</v>
      </c>
      <c r="K3" s="22" t="s">
        <v>9</v>
      </c>
      <c r="L3" s="22" t="s">
        <v>10</v>
      </c>
      <c r="M3" s="22" t="s">
        <v>11</v>
      </c>
      <c r="N3" s="22" t="s">
        <v>12</v>
      </c>
      <c r="O3" s="23" t="s">
        <v>13</v>
      </c>
      <c r="P3" s="1"/>
    </row>
    <row r="4" spans="1:16" ht="15" thickTop="1" x14ac:dyDescent="0.35">
      <c r="A4" s="2" t="s">
        <v>18</v>
      </c>
      <c r="B4" s="3">
        <v>0.62843391136630522</v>
      </c>
      <c r="C4" s="4">
        <v>-0.14272933624981765</v>
      </c>
      <c r="D4" s="4">
        <v>0.13634840779303092</v>
      </c>
      <c r="E4" s="4">
        <v>6.3701549221125517E-2</v>
      </c>
      <c r="F4" s="4">
        <v>2.6562281407834277E-2</v>
      </c>
      <c r="G4" s="4">
        <v>0.34556872510972253</v>
      </c>
      <c r="H4" s="4">
        <v>-6.9550943693986761E-4</v>
      </c>
      <c r="I4" s="4">
        <v>0.10629155377685581</v>
      </c>
      <c r="J4" s="4">
        <v>2.5171448939624575E-2</v>
      </c>
      <c r="K4" s="4">
        <v>0.16348586977403534</v>
      </c>
      <c r="L4" s="4">
        <v>-7.0685825079192785E-2</v>
      </c>
      <c r="M4" s="4">
        <v>0.10660480592139253</v>
      </c>
      <c r="N4" s="4">
        <v>-9.2383144018676866E-2</v>
      </c>
      <c r="O4" s="5">
        <v>1.1366980424925566E-2</v>
      </c>
      <c r="P4" s="1"/>
    </row>
    <row r="5" spans="1:16" ht="23" x14ac:dyDescent="0.35">
      <c r="A5" s="6" t="s">
        <v>19</v>
      </c>
      <c r="B5" s="7">
        <v>0.81531957375029895</v>
      </c>
      <c r="C5" s="8">
        <v>-3.41067410092828E-2</v>
      </c>
      <c r="D5" s="8">
        <v>6.0686330218195313E-2</v>
      </c>
      <c r="E5" s="8">
        <v>7.2661904533270316E-2</v>
      </c>
      <c r="F5" s="8">
        <v>6.5301956926002616E-2</v>
      </c>
      <c r="G5" s="8">
        <v>0.1453907086580985</v>
      </c>
      <c r="H5" s="8">
        <v>-3.3649180820315615E-2</v>
      </c>
      <c r="I5" s="8">
        <v>6.9881126262652193E-2</v>
      </c>
      <c r="J5" s="8">
        <v>9.2830281353422001E-2</v>
      </c>
      <c r="K5" s="8">
        <v>0.16310632104193659</v>
      </c>
      <c r="L5" s="8">
        <v>5.8531745010225828E-3</v>
      </c>
      <c r="M5" s="8">
        <v>5.4602738216722492E-2</v>
      </c>
      <c r="N5" s="8">
        <v>6.1655076538790619E-2</v>
      </c>
      <c r="O5" s="9">
        <v>6.7832027427898026E-2</v>
      </c>
      <c r="P5" s="1"/>
    </row>
    <row r="6" spans="1:16" ht="15" customHeight="1" x14ac:dyDescent="0.35">
      <c r="A6" s="6" t="s">
        <v>20</v>
      </c>
      <c r="B6" s="7">
        <v>0.84414204905066126</v>
      </c>
      <c r="C6" s="8">
        <v>4.5776337493394707E-2</v>
      </c>
      <c r="D6" s="8">
        <v>9.0227097386537405E-2</v>
      </c>
      <c r="E6" s="8">
        <v>6.3876762559557543E-2</v>
      </c>
      <c r="F6" s="8">
        <v>6.7562078628536845E-2</v>
      </c>
      <c r="G6" s="8">
        <v>8.1798086134786854E-2</v>
      </c>
      <c r="H6" s="8">
        <v>6.0094974476647557E-2</v>
      </c>
      <c r="I6" s="8">
        <v>8.0107877523448362E-2</v>
      </c>
      <c r="J6" s="8">
        <v>0.11275943549346476</v>
      </c>
      <c r="K6" s="8">
        <v>0.1309092350204959</v>
      </c>
      <c r="L6" s="8">
        <v>-1.0744005638065573E-3</v>
      </c>
      <c r="M6" s="8">
        <v>5.0637496229986312E-2</v>
      </c>
      <c r="N6" s="8">
        <v>8.5457204539539866E-2</v>
      </c>
      <c r="O6" s="9">
        <v>6.4754506756520155E-2</v>
      </c>
      <c r="P6" s="1"/>
    </row>
    <row r="7" spans="1:16" ht="14" customHeight="1" x14ac:dyDescent="0.35">
      <c r="A7" s="6" t="s">
        <v>21</v>
      </c>
      <c r="B7" s="7">
        <v>0.73017971272919424</v>
      </c>
      <c r="C7" s="8">
        <v>6.0163404933381272E-2</v>
      </c>
      <c r="D7" s="8">
        <v>-1.0382796969639646E-2</v>
      </c>
      <c r="E7" s="8">
        <v>-7.7983090605611871E-2</v>
      </c>
      <c r="F7" s="8">
        <v>7.3177629038470582E-2</v>
      </c>
      <c r="G7" s="8">
        <v>0.15113119407267711</v>
      </c>
      <c r="H7" s="8">
        <v>1.988648900487296E-2</v>
      </c>
      <c r="I7" s="8">
        <v>2.7284485515199138E-2</v>
      </c>
      <c r="J7" s="8">
        <v>6.0241865573941032E-2</v>
      </c>
      <c r="K7" s="8">
        <v>0.19664701352837269</v>
      </c>
      <c r="L7" s="8">
        <v>0.20771450650266368</v>
      </c>
      <c r="M7" s="8">
        <v>-3.5124179008734317E-2</v>
      </c>
      <c r="N7" s="8">
        <v>0.23412975512703746</v>
      </c>
      <c r="O7" s="9">
        <v>-2.8187259537055212E-2</v>
      </c>
      <c r="P7" s="1"/>
    </row>
    <row r="8" spans="1:16" ht="23" x14ac:dyDescent="0.35">
      <c r="A8" s="6" t="s">
        <v>22</v>
      </c>
      <c r="B8" s="7">
        <v>0.75397432010667786</v>
      </c>
      <c r="C8" s="8">
        <v>-6.7049957858604292E-2</v>
      </c>
      <c r="D8" s="8">
        <v>2.5667146496904925E-2</v>
      </c>
      <c r="E8" s="8">
        <v>1.9076399959521331E-2</v>
      </c>
      <c r="F8" s="8">
        <v>5.8266727346763553E-2</v>
      </c>
      <c r="G8" s="8">
        <v>0.19132718598761472</v>
      </c>
      <c r="H8" s="8">
        <v>-5.2881265450068833E-2</v>
      </c>
      <c r="I8" s="8">
        <v>-1.836732246141207E-2</v>
      </c>
      <c r="J8" s="8">
        <v>0.17973146340861268</v>
      </c>
      <c r="K8" s="8">
        <v>0.28638147209271381</v>
      </c>
      <c r="L8" s="8">
        <v>3.2743740782112556E-2</v>
      </c>
      <c r="M8" s="8">
        <v>8.866843759614591E-3</v>
      </c>
      <c r="N8" s="8">
        <v>7.5281091560579619E-2</v>
      </c>
      <c r="O8" s="9">
        <v>6.1127609826012806E-2</v>
      </c>
      <c r="P8" s="1"/>
    </row>
    <row r="9" spans="1:16" x14ac:dyDescent="0.35">
      <c r="A9" s="6" t="s">
        <v>23</v>
      </c>
      <c r="B9" s="7">
        <v>0.75026118555392485</v>
      </c>
      <c r="C9" s="8">
        <v>6.911500057437571E-2</v>
      </c>
      <c r="D9" s="8">
        <v>-7.3183235725615026E-2</v>
      </c>
      <c r="E9" s="8">
        <v>-4.6212757359479384E-2</v>
      </c>
      <c r="F9" s="8">
        <v>9.5229201474172756E-2</v>
      </c>
      <c r="G9" s="8">
        <v>1.1755129830169655E-2</v>
      </c>
      <c r="H9" s="8">
        <v>0.16356917821535658</v>
      </c>
      <c r="I9" s="8">
        <v>6.4516749570425877E-3</v>
      </c>
      <c r="J9" s="8">
        <v>0.11199420469359658</v>
      </c>
      <c r="K9" s="8">
        <v>0.10004537574614004</v>
      </c>
      <c r="L9" s="8">
        <v>0.1573781645168735</v>
      </c>
      <c r="M9" s="8">
        <v>-1.1999654813328126E-2</v>
      </c>
      <c r="N9" s="8">
        <v>0.18546412789598332</v>
      </c>
      <c r="O9" s="9">
        <v>2.1454996196806006E-2</v>
      </c>
      <c r="P9" s="1"/>
    </row>
    <row r="10" spans="1:16" x14ac:dyDescent="0.35">
      <c r="A10" s="6" t="s">
        <v>24</v>
      </c>
      <c r="B10" s="7">
        <v>0.88274897195166047</v>
      </c>
      <c r="C10" s="8">
        <v>3.7614840234992064E-2</v>
      </c>
      <c r="D10" s="8">
        <v>7.8556556049952209E-2</v>
      </c>
      <c r="E10" s="8">
        <v>-5.7273920226235779E-3</v>
      </c>
      <c r="F10" s="8">
        <v>1.4471804151867444E-2</v>
      </c>
      <c r="G10" s="8">
        <v>9.8753479375226938E-2</v>
      </c>
      <c r="H10" s="8">
        <v>5.521756551652051E-2</v>
      </c>
      <c r="I10" s="8">
        <v>8.1513627751165732E-2</v>
      </c>
      <c r="J10" s="8">
        <v>0.15716722133498601</v>
      </c>
      <c r="K10" s="8">
        <v>0.14141381368117301</v>
      </c>
      <c r="L10" s="8">
        <v>4.7560727252988516E-2</v>
      </c>
      <c r="M10" s="8">
        <v>2.0171590173001682E-2</v>
      </c>
      <c r="N10" s="8">
        <v>0.11849959810118234</v>
      </c>
      <c r="O10" s="9">
        <v>6.5480979971394779E-2</v>
      </c>
      <c r="P10" s="1"/>
    </row>
    <row r="11" spans="1:16" ht="23" x14ac:dyDescent="0.35">
      <c r="A11" s="6" t="s">
        <v>25</v>
      </c>
      <c r="B11" s="7">
        <v>0.73262443094690677</v>
      </c>
      <c r="C11" s="8">
        <v>0.22721957485848732</v>
      </c>
      <c r="D11" s="8">
        <v>0.1163769166562091</v>
      </c>
      <c r="E11" s="8">
        <v>0.19702795058030742</v>
      </c>
      <c r="F11" s="8">
        <v>0.11043890167245228</v>
      </c>
      <c r="G11" s="8">
        <v>-9.0710015959767604E-2</v>
      </c>
      <c r="H11" s="8">
        <v>0.21600479275855752</v>
      </c>
      <c r="I11" s="8">
        <v>7.0147036867918053E-2</v>
      </c>
      <c r="J11" s="8">
        <v>3.1929538601825035E-3</v>
      </c>
      <c r="K11" s="8">
        <v>-8.0754177832087673E-2</v>
      </c>
      <c r="L11" s="8">
        <v>-4.015348592558262E-2</v>
      </c>
      <c r="M11" s="8">
        <v>9.3775876130900979E-2</v>
      </c>
      <c r="N11" s="8">
        <v>-6.8927978036216447E-2</v>
      </c>
      <c r="O11" s="9">
        <v>-1.3938810752567695E-2</v>
      </c>
      <c r="P11" s="1"/>
    </row>
    <row r="12" spans="1:16" x14ac:dyDescent="0.35">
      <c r="A12" s="6" t="s">
        <v>26</v>
      </c>
      <c r="B12" s="7">
        <v>0.81028979280455216</v>
      </c>
      <c r="C12" s="8">
        <v>0.25122886240269099</v>
      </c>
      <c r="D12" s="8">
        <v>6.5043411949005786E-2</v>
      </c>
      <c r="E12" s="8">
        <v>7.9119136119301506E-2</v>
      </c>
      <c r="F12" s="8">
        <v>3.2834151115556244E-2</v>
      </c>
      <c r="G12" s="8">
        <v>-9.1245667065313743E-2</v>
      </c>
      <c r="H12" s="8">
        <v>0.17266793359301494</v>
      </c>
      <c r="I12" s="8">
        <v>8.0684922272823473E-4</v>
      </c>
      <c r="J12" s="8">
        <v>9.9801175162917283E-2</v>
      </c>
      <c r="K12" s="8">
        <v>-0.13531902248052891</v>
      </c>
      <c r="L12" s="8">
        <v>3.3115240847740424E-2</v>
      </c>
      <c r="M12" s="8">
        <v>9.5198781762593165E-2</v>
      </c>
      <c r="N12" s="8">
        <v>4.2455171832020272E-2</v>
      </c>
      <c r="O12" s="9">
        <v>5.7594028167085628E-4</v>
      </c>
      <c r="P12" s="1"/>
    </row>
    <row r="13" spans="1:16" ht="23" x14ac:dyDescent="0.35">
      <c r="A13" s="6" t="s">
        <v>27</v>
      </c>
      <c r="B13" s="7">
        <v>0.76011803233753628</v>
      </c>
      <c r="C13" s="8">
        <v>0.14600504228203379</v>
      </c>
      <c r="D13" s="8">
        <v>5.5785238485714407E-2</v>
      </c>
      <c r="E13" s="8">
        <v>5.9693146786635974E-2</v>
      </c>
      <c r="F13" s="8">
        <v>-2.9971480033837528E-2</v>
      </c>
      <c r="G13" s="8">
        <v>4.6315384435186319E-2</v>
      </c>
      <c r="H13" s="8">
        <v>5.687136589188746E-2</v>
      </c>
      <c r="I13" s="8">
        <v>0.12796044857764169</v>
      </c>
      <c r="J13" s="8">
        <v>-3.5237102074937604E-2</v>
      </c>
      <c r="K13" s="8">
        <v>-4.3554516273563819E-2</v>
      </c>
      <c r="L13" s="8">
        <v>-2.8206239130613445E-2</v>
      </c>
      <c r="M13" s="8">
        <v>0.11859076621139043</v>
      </c>
      <c r="N13" s="8">
        <v>8.0714372465238202E-2</v>
      </c>
      <c r="O13" s="9">
        <v>0.1708375621542681</v>
      </c>
      <c r="P13" s="1"/>
    </row>
    <row r="14" spans="1:16" x14ac:dyDescent="0.35">
      <c r="A14" s="6" t="s">
        <v>28</v>
      </c>
      <c r="B14" s="7">
        <v>0.84303874283726954</v>
      </c>
      <c r="C14" s="8">
        <v>0.17026326588303778</v>
      </c>
      <c r="D14" s="8">
        <v>0.12574033224163206</v>
      </c>
      <c r="E14" s="8">
        <v>0.12900944760942426</v>
      </c>
      <c r="F14" s="8">
        <v>5.1656120092499223E-2</v>
      </c>
      <c r="G14" s="8">
        <v>-2.607668007320763E-3</v>
      </c>
      <c r="H14" s="8">
        <v>0.14048435737274342</v>
      </c>
      <c r="I14" s="8">
        <v>7.76253004018507E-2</v>
      </c>
      <c r="J14" s="8">
        <v>5.9921169458788767E-2</v>
      </c>
      <c r="K14" s="8">
        <v>-9.4916378750341229E-2</v>
      </c>
      <c r="L14" s="8">
        <v>-4.4916753750159209E-2</v>
      </c>
      <c r="M14" s="8">
        <v>9.3435659106298571E-2</v>
      </c>
      <c r="N14" s="8">
        <v>-3.3915117245731347E-2</v>
      </c>
      <c r="O14" s="9">
        <v>6.793180745954211E-2</v>
      </c>
      <c r="P14" s="1"/>
    </row>
    <row r="15" spans="1:16" ht="23" x14ac:dyDescent="0.35">
      <c r="A15" s="6" t="s">
        <v>29</v>
      </c>
      <c r="B15" s="7">
        <v>0.11967618374923882</v>
      </c>
      <c r="C15" s="8">
        <v>0.43728475877857592</v>
      </c>
      <c r="D15" s="8">
        <v>0.11541191725146999</v>
      </c>
      <c r="E15" s="8">
        <v>0.17049996353679184</v>
      </c>
      <c r="F15" s="8">
        <v>0.15519188677426612</v>
      </c>
      <c r="G15" s="8">
        <v>0.36680485384871347</v>
      </c>
      <c r="H15" s="8">
        <v>0.34725865919342142</v>
      </c>
      <c r="I15" s="8">
        <v>0.32987939943890721</v>
      </c>
      <c r="J15" s="8">
        <v>0.19620566743334308</v>
      </c>
      <c r="K15" s="8">
        <v>0.24915526567140259</v>
      </c>
      <c r="L15" s="8">
        <v>9.8740270091059373E-2</v>
      </c>
      <c r="M15" s="8">
        <v>0.15630528037949082</v>
      </c>
      <c r="N15" s="8">
        <v>0.18052832540294209</v>
      </c>
      <c r="O15" s="9">
        <v>0.1334419694465365</v>
      </c>
      <c r="P15" s="1"/>
    </row>
    <row r="16" spans="1:16" ht="23" x14ac:dyDescent="0.35">
      <c r="A16" s="6" t="s">
        <v>30</v>
      </c>
      <c r="B16" s="7">
        <v>5.4639898645180665E-2</v>
      </c>
      <c r="C16" s="8">
        <v>0.50496710328941019</v>
      </c>
      <c r="D16" s="8">
        <v>0.1335309338263064</v>
      </c>
      <c r="E16" s="8">
        <v>2.6822420534754365E-2</v>
      </c>
      <c r="F16" s="8">
        <v>0.17625658432071695</v>
      </c>
      <c r="G16" s="8">
        <v>0.23470020966955338</v>
      </c>
      <c r="H16" s="8">
        <v>0.22567302022049293</v>
      </c>
      <c r="I16" s="8">
        <v>0.20826141983872487</v>
      </c>
      <c r="J16" s="8">
        <v>0.27907992145672489</v>
      </c>
      <c r="K16" s="8">
        <v>0.16807240768234247</v>
      </c>
      <c r="L16" s="8">
        <v>4.9859408520926796E-2</v>
      </c>
      <c r="M16" s="8">
        <v>0.10500395689949985</v>
      </c>
      <c r="N16" s="8">
        <v>0.18434251109234778</v>
      </c>
      <c r="O16" s="9">
        <v>0.33715310302299484</v>
      </c>
      <c r="P16" s="1"/>
    </row>
    <row r="17" spans="1:16" ht="23" x14ac:dyDescent="0.35">
      <c r="A17" s="6" t="s">
        <v>31</v>
      </c>
      <c r="B17" s="7">
        <v>5.3654520648468609E-2</v>
      </c>
      <c r="C17" s="8">
        <v>0.58636380681954547</v>
      </c>
      <c r="D17" s="8">
        <v>0.11709656608163563</v>
      </c>
      <c r="E17" s="8">
        <v>0.20392096975032503</v>
      </c>
      <c r="F17" s="8">
        <v>0.11225464407384189</v>
      </c>
      <c r="G17" s="8">
        <v>0.19188817657321069</v>
      </c>
      <c r="H17" s="8">
        <v>0.1592778396343045</v>
      </c>
      <c r="I17" s="8">
        <v>0.2222074760500988</v>
      </c>
      <c r="J17" s="8">
        <v>0.25310354745905561</v>
      </c>
      <c r="K17" s="8">
        <v>0.2090451359549034</v>
      </c>
      <c r="L17" s="8">
        <v>7.5337889395427377E-2</v>
      </c>
      <c r="M17" s="8">
        <v>0.19103445576866915</v>
      </c>
      <c r="N17" s="8">
        <v>0.19132291480803276</v>
      </c>
      <c r="O17" s="9">
        <v>0.25816909926007647</v>
      </c>
      <c r="P17" s="1"/>
    </row>
    <row r="18" spans="1:16" ht="23" x14ac:dyDescent="0.35">
      <c r="A18" s="6" t="s">
        <v>32</v>
      </c>
      <c r="B18" s="7">
        <v>0.11585537350712807</v>
      </c>
      <c r="C18" s="8">
        <v>0.51124064221709875</v>
      </c>
      <c r="D18" s="8">
        <v>0.14258543118803693</v>
      </c>
      <c r="E18" s="8">
        <v>0.25693243927996073</v>
      </c>
      <c r="F18" s="8">
        <v>0.19759736128799382</v>
      </c>
      <c r="G18" s="8">
        <v>0.16470784262140253</v>
      </c>
      <c r="H18" s="8">
        <v>0.34214009697098702</v>
      </c>
      <c r="I18" s="8">
        <v>0.25960274283864049</v>
      </c>
      <c r="J18" s="8">
        <v>0.28025421787931476</v>
      </c>
      <c r="K18" s="8">
        <v>0.32007941979068327</v>
      </c>
      <c r="L18" s="8">
        <v>-1.1785795658588895E-2</v>
      </c>
      <c r="M18" s="8">
        <v>0.14290008208060581</v>
      </c>
      <c r="N18" s="8">
        <v>0.11652250458505728</v>
      </c>
      <c r="O18" s="9">
        <v>0.18113540647827492</v>
      </c>
      <c r="P18" s="1"/>
    </row>
    <row r="19" spans="1:16" ht="23" x14ac:dyDescent="0.35">
      <c r="A19" s="6" t="s">
        <v>33</v>
      </c>
      <c r="B19" s="7">
        <v>5.8432981739584576E-2</v>
      </c>
      <c r="C19" s="8">
        <v>0.50211616130084202</v>
      </c>
      <c r="D19" s="8">
        <v>0.1574691794553392</v>
      </c>
      <c r="E19" s="8">
        <v>0.18300993372255692</v>
      </c>
      <c r="F19" s="8">
        <v>6.7521530454999049E-2</v>
      </c>
      <c r="G19" s="8">
        <v>0.25904341533420994</v>
      </c>
      <c r="H19" s="8">
        <v>0.22266191897121429</v>
      </c>
      <c r="I19" s="8">
        <v>0.19402492964122159</v>
      </c>
      <c r="J19" s="8">
        <v>0.15983330516847991</v>
      </c>
      <c r="K19" s="8">
        <v>0.22062381775249837</v>
      </c>
      <c r="L19" s="8">
        <v>0.13963201402674053</v>
      </c>
      <c r="M19" s="8">
        <v>0.16079692513814314</v>
      </c>
      <c r="N19" s="8">
        <v>0.27070258765902216</v>
      </c>
      <c r="O19" s="9">
        <v>0.30053792365388438</v>
      </c>
      <c r="P19" s="1"/>
    </row>
    <row r="20" spans="1:16" ht="23" x14ac:dyDescent="0.35">
      <c r="A20" s="6" t="s">
        <v>34</v>
      </c>
      <c r="B20" s="7">
        <v>0.11882321054206216</v>
      </c>
      <c r="C20" s="8">
        <v>0.52330358994836679</v>
      </c>
      <c r="D20" s="8">
        <v>0.14696918509666484</v>
      </c>
      <c r="E20" s="8">
        <v>0.1217172317217841</v>
      </c>
      <c r="F20" s="8">
        <v>0.18144073655468662</v>
      </c>
      <c r="G20" s="8">
        <v>0.25792076051244639</v>
      </c>
      <c r="H20" s="8">
        <v>0.32637803034225621</v>
      </c>
      <c r="I20" s="8">
        <v>0.24113110865028939</v>
      </c>
      <c r="J20" s="8">
        <v>0.24399556915059206</v>
      </c>
      <c r="K20" s="8">
        <v>0.31916380469969585</v>
      </c>
      <c r="L20" s="8">
        <v>3.0355438199322141E-2</v>
      </c>
      <c r="M20" s="8">
        <v>0.13839196457803213</v>
      </c>
      <c r="N20" s="8">
        <v>0.14319852216993187</v>
      </c>
      <c r="O20" s="9">
        <v>0.25889742927203396</v>
      </c>
      <c r="P20" s="1"/>
    </row>
    <row r="21" spans="1:16" ht="23" x14ac:dyDescent="0.35">
      <c r="A21" s="6" t="s">
        <v>35</v>
      </c>
      <c r="B21" s="7">
        <v>0.11241047839085185</v>
      </c>
      <c r="C21" s="8">
        <v>0.41970078622945184</v>
      </c>
      <c r="D21" s="8">
        <v>0.14967600626233402</v>
      </c>
      <c r="E21" s="8">
        <v>0.30925147151582977</v>
      </c>
      <c r="F21" s="8">
        <v>0.20798889310449883</v>
      </c>
      <c r="G21" s="8">
        <v>0.22895969085584045</v>
      </c>
      <c r="H21" s="8">
        <v>0.37513604241952303</v>
      </c>
      <c r="I21" s="8">
        <v>0.26528229053137031</v>
      </c>
      <c r="J21" s="8">
        <v>0.24822675490572382</v>
      </c>
      <c r="K21" s="8">
        <v>0.30356664128387501</v>
      </c>
      <c r="L21" s="8">
        <v>-1.8350941027362313E-2</v>
      </c>
      <c r="M21" s="8">
        <v>0.1883511529762549</v>
      </c>
      <c r="N21" s="8">
        <v>8.6364228463481865E-2</v>
      </c>
      <c r="O21" s="9">
        <v>0.18524466001486314</v>
      </c>
      <c r="P21" s="1"/>
    </row>
    <row r="22" spans="1:16" ht="23" x14ac:dyDescent="0.35">
      <c r="A22" s="6" t="s">
        <v>36</v>
      </c>
      <c r="B22" s="7">
        <v>0.13571969923098126</v>
      </c>
      <c r="C22" s="8">
        <v>0.44135654792494694</v>
      </c>
      <c r="D22" s="8">
        <v>8.3726270531979924E-2</v>
      </c>
      <c r="E22" s="8">
        <v>0.17597563358969107</v>
      </c>
      <c r="F22" s="8">
        <v>0.19607577340159626</v>
      </c>
      <c r="G22" s="8">
        <v>0.28181122066130615</v>
      </c>
      <c r="H22" s="8">
        <v>0.32976990430507802</v>
      </c>
      <c r="I22" s="8">
        <v>0.19431286438697848</v>
      </c>
      <c r="J22" s="8">
        <v>0.22052588553201324</v>
      </c>
      <c r="K22" s="8">
        <v>0.3208127757880852</v>
      </c>
      <c r="L22" s="8">
        <v>0.10035260438910715</v>
      </c>
      <c r="M22" s="8">
        <v>0.17691825435671971</v>
      </c>
      <c r="N22" s="8">
        <v>0.18102563724060658</v>
      </c>
      <c r="O22" s="9">
        <v>0.1982545769564148</v>
      </c>
      <c r="P22" s="1"/>
    </row>
    <row r="23" spans="1:16" x14ac:dyDescent="0.35">
      <c r="A23" s="6" t="s">
        <v>37</v>
      </c>
      <c r="B23" s="7">
        <v>8.7873467013475093E-2</v>
      </c>
      <c r="C23" s="8">
        <v>1.9896638356082601E-3</v>
      </c>
      <c r="D23" s="8">
        <v>0.46522544503334312</v>
      </c>
      <c r="E23" s="8">
        <v>5.3583942782050219E-2</v>
      </c>
      <c r="F23" s="8">
        <v>0.30091238669649273</v>
      </c>
      <c r="G23" s="8">
        <v>-6.0670137564589194E-2</v>
      </c>
      <c r="H23" s="8">
        <v>3.3328484077524596E-2</v>
      </c>
      <c r="I23" s="8">
        <v>0.22937194343214018</v>
      </c>
      <c r="J23" s="8">
        <v>6.5406341439256721E-2</v>
      </c>
      <c r="K23" s="8">
        <v>0.19665560785385899</v>
      </c>
      <c r="L23" s="8">
        <v>0.23722410291479001</v>
      </c>
      <c r="M23" s="8">
        <v>0.2244242339280216</v>
      </c>
      <c r="N23" s="8">
        <v>0.24956891137698436</v>
      </c>
      <c r="O23" s="9">
        <v>0.1553305179201093</v>
      </c>
      <c r="P23" s="1"/>
    </row>
    <row r="24" spans="1:16" x14ac:dyDescent="0.35">
      <c r="A24" s="6" t="s">
        <v>38</v>
      </c>
      <c r="B24" s="7">
        <v>-1.5493152933945702E-2</v>
      </c>
      <c r="C24" s="8">
        <v>0.20243815630773362</v>
      </c>
      <c r="D24" s="8">
        <v>0.50733411658377869</v>
      </c>
      <c r="E24" s="8">
        <v>-1.6421865520233666E-2</v>
      </c>
      <c r="F24" s="8">
        <v>0.2668977177906795</v>
      </c>
      <c r="G24" s="8">
        <v>-3.0627931640639192E-2</v>
      </c>
      <c r="H24" s="8">
        <v>0.19784053838725077</v>
      </c>
      <c r="I24" s="8">
        <v>5.5203060235735457E-2</v>
      </c>
      <c r="J24" s="8">
        <v>0.19268785842515149</v>
      </c>
      <c r="K24" s="8">
        <v>7.3517020512028949E-2</v>
      </c>
      <c r="L24" s="8">
        <v>0.30939183449302704</v>
      </c>
      <c r="M24" s="8">
        <v>0.20783356015459442</v>
      </c>
      <c r="N24" s="8">
        <v>0.21844820630313586</v>
      </c>
      <c r="O24" s="9">
        <v>0.21465912087285496</v>
      </c>
      <c r="P24" s="1"/>
    </row>
    <row r="25" spans="1:16" ht="14.5" customHeight="1" x14ac:dyDescent="0.35">
      <c r="A25" s="6" t="s">
        <v>39</v>
      </c>
      <c r="B25" s="7">
        <v>0.11324814107455246</v>
      </c>
      <c r="C25" s="8">
        <v>0.14987062168306214</v>
      </c>
      <c r="D25" s="8">
        <v>0.5604880259950642</v>
      </c>
      <c r="E25" s="8">
        <v>0.11087154091404114</v>
      </c>
      <c r="F25" s="8">
        <v>0.18883768405687504</v>
      </c>
      <c r="G25" s="8">
        <v>0.14274348138773815</v>
      </c>
      <c r="H25" s="8">
        <v>0.17277623821337215</v>
      </c>
      <c r="I25" s="8">
        <v>0.3024233802651205</v>
      </c>
      <c r="J25" s="8">
        <v>0.19328163103157464</v>
      </c>
      <c r="K25" s="8">
        <v>-4.6176132009138178E-2</v>
      </c>
      <c r="L25" s="8">
        <v>0.21163747342113925</v>
      </c>
      <c r="M25" s="8">
        <v>0.14698075417063838</v>
      </c>
      <c r="N25" s="8">
        <v>0.13266384139080134</v>
      </c>
      <c r="O25" s="9">
        <v>0.23903271505622475</v>
      </c>
      <c r="P25" s="1"/>
    </row>
    <row r="26" spans="1:16" ht="23" x14ac:dyDescent="0.35">
      <c r="A26" s="6" t="s">
        <v>40</v>
      </c>
      <c r="B26" s="7">
        <v>4.8857612596850369E-2</v>
      </c>
      <c r="C26" s="8">
        <v>0.15367365037934716</v>
      </c>
      <c r="D26" s="8">
        <v>0.56726049070944495</v>
      </c>
      <c r="E26" s="8">
        <v>0.17365196407863751</v>
      </c>
      <c r="F26" s="8">
        <v>0.13680064714239978</v>
      </c>
      <c r="G26" s="8">
        <v>0.16588486387546561</v>
      </c>
      <c r="H26" s="8">
        <v>0.1500484382979855</v>
      </c>
      <c r="I26" s="8">
        <v>0.26118928495221128</v>
      </c>
      <c r="J26" s="8">
        <v>0.25187151072676733</v>
      </c>
      <c r="K26" s="8">
        <v>0.17857887935167999</v>
      </c>
      <c r="L26" s="8">
        <v>0.15810458949164582</v>
      </c>
      <c r="M26" s="8">
        <v>0.11877820966830685</v>
      </c>
      <c r="N26" s="8">
        <v>5.1785713171802132E-2</v>
      </c>
      <c r="O26" s="9">
        <v>0.21646858507832317</v>
      </c>
      <c r="P26" s="1"/>
    </row>
    <row r="27" spans="1:16" ht="23" x14ac:dyDescent="0.35">
      <c r="A27" s="6" t="s">
        <v>41</v>
      </c>
      <c r="B27" s="7">
        <v>6.1954639752029111E-2</v>
      </c>
      <c r="C27" s="8">
        <v>0.25275982754232934</v>
      </c>
      <c r="D27" s="8">
        <v>0.54772737376935898</v>
      </c>
      <c r="E27" s="8">
        <v>0.24357347583522587</v>
      </c>
      <c r="F27" s="8">
        <v>0.1923599336846005</v>
      </c>
      <c r="G27" s="8">
        <v>7.4948094711383459E-2</v>
      </c>
      <c r="H27" s="8">
        <v>0.19380421461499076</v>
      </c>
      <c r="I27" s="8">
        <v>5.2941617503935973E-2</v>
      </c>
      <c r="J27" s="8">
        <v>0.10294354419725175</v>
      </c>
      <c r="K27" s="8">
        <v>7.2748357248096654E-2</v>
      </c>
      <c r="L27" s="8">
        <v>0.26517547895505361</v>
      </c>
      <c r="M27" s="8">
        <v>0.17446513644052922</v>
      </c>
      <c r="N27" s="8">
        <v>0.2640975061597316</v>
      </c>
      <c r="O27" s="9">
        <v>5.368226718094124E-2</v>
      </c>
      <c r="P27" s="1"/>
    </row>
    <row r="28" spans="1:16" x14ac:dyDescent="0.35">
      <c r="A28" s="6" t="s">
        <v>42</v>
      </c>
      <c r="B28" s="7">
        <v>0.1065823067454033</v>
      </c>
      <c r="C28" s="8">
        <v>2.7656412229269404E-2</v>
      </c>
      <c r="D28" s="8">
        <v>0.41596983114375768</v>
      </c>
      <c r="E28" s="8">
        <v>0.20509685327229715</v>
      </c>
      <c r="F28" s="8">
        <v>7.6311372248912768E-2</v>
      </c>
      <c r="G28" s="8">
        <v>0.28696799209050694</v>
      </c>
      <c r="H28" s="8">
        <v>0.22247999366481747</v>
      </c>
      <c r="I28" s="8">
        <v>0.32466344817163989</v>
      </c>
      <c r="J28" s="8">
        <v>0.30953105046885682</v>
      </c>
      <c r="K28" s="8">
        <v>3.8121254378942503E-2</v>
      </c>
      <c r="L28" s="8">
        <v>0.139372941759217</v>
      </c>
      <c r="M28" s="8">
        <v>0.18184811434260953</v>
      </c>
      <c r="N28" s="8">
        <v>9.7941596782075892E-3</v>
      </c>
      <c r="O28" s="9">
        <v>0.1644105422928078</v>
      </c>
      <c r="P28" s="1"/>
    </row>
    <row r="29" spans="1:16" x14ac:dyDescent="0.35">
      <c r="A29" s="6" t="s">
        <v>43</v>
      </c>
      <c r="B29" s="7">
        <v>7.2488156845772519E-2</v>
      </c>
      <c r="C29" s="8">
        <v>5.9982562308155719E-2</v>
      </c>
      <c r="D29" s="8">
        <v>0.52891830190330191</v>
      </c>
      <c r="E29" s="8">
        <v>0.18334288342791735</v>
      </c>
      <c r="F29" s="8">
        <v>0.16174516482140255</v>
      </c>
      <c r="G29" s="8">
        <v>0.12683744531986135</v>
      </c>
      <c r="H29" s="8">
        <v>0.11885055645893287</v>
      </c>
      <c r="I29" s="8">
        <v>-7.1554794686241971E-2</v>
      </c>
      <c r="J29" s="8">
        <v>0.22602704076770766</v>
      </c>
      <c r="K29" s="8">
        <v>0.18346934186008876</v>
      </c>
      <c r="L29" s="8">
        <v>0.28829975201804364</v>
      </c>
      <c r="M29" s="8">
        <v>0.22525472333319047</v>
      </c>
      <c r="N29" s="8">
        <v>0.1851924372451349</v>
      </c>
      <c r="O29" s="9">
        <v>0.10122467530136414</v>
      </c>
      <c r="P29" s="1"/>
    </row>
    <row r="30" spans="1:16" ht="23" x14ac:dyDescent="0.35">
      <c r="A30" s="6" t="s">
        <v>44</v>
      </c>
      <c r="B30" s="7">
        <v>7.6770634630186546E-2</v>
      </c>
      <c r="C30" s="8">
        <v>0.13536165817027768</v>
      </c>
      <c r="D30" s="8">
        <v>0.47803920699798869</v>
      </c>
      <c r="E30" s="8">
        <v>4.4435285172501858E-2</v>
      </c>
      <c r="F30" s="8">
        <v>0.16631685452836914</v>
      </c>
      <c r="G30" s="8">
        <v>0.29960988013532758</v>
      </c>
      <c r="H30" s="8">
        <v>0.24431425732054129</v>
      </c>
      <c r="I30" s="8">
        <v>0.11031645696044867</v>
      </c>
      <c r="J30" s="8">
        <v>0.37259621045645253</v>
      </c>
      <c r="K30" s="8">
        <v>0.24196306926748756</v>
      </c>
      <c r="L30" s="8">
        <v>0.12720200562482678</v>
      </c>
      <c r="M30" s="8">
        <v>0.14893196307368881</v>
      </c>
      <c r="N30" s="8">
        <v>0.13609991537150737</v>
      </c>
      <c r="O30" s="9">
        <v>0.15887637383629594</v>
      </c>
      <c r="P30" s="1"/>
    </row>
    <row r="31" spans="1:16" ht="23" x14ac:dyDescent="0.35">
      <c r="A31" s="6" t="s">
        <v>45</v>
      </c>
      <c r="B31" s="7">
        <v>4.16914966695522E-2</v>
      </c>
      <c r="C31" s="8">
        <v>3.89069811451054E-2</v>
      </c>
      <c r="D31" s="8">
        <v>0.52930905359431468</v>
      </c>
      <c r="E31" s="8">
        <v>0.18169033348563959</v>
      </c>
      <c r="F31" s="8">
        <v>0.18705481517648417</v>
      </c>
      <c r="G31" s="8">
        <v>0.18135293077544409</v>
      </c>
      <c r="H31" s="8">
        <v>0.15391514257354266</v>
      </c>
      <c r="I31" s="8">
        <v>0.24413071043226311</v>
      </c>
      <c r="J31" s="8">
        <v>0.25356195452346558</v>
      </c>
      <c r="K31" s="8">
        <v>0.31141070553598427</v>
      </c>
      <c r="L31" s="8">
        <v>0.14074060510742417</v>
      </c>
      <c r="M31" s="8">
        <v>0.13338274389216795</v>
      </c>
      <c r="N31" s="8">
        <v>0.13378246559682747</v>
      </c>
      <c r="O31" s="9">
        <v>0.14919329703902298</v>
      </c>
      <c r="P31" s="1"/>
    </row>
    <row r="32" spans="1:16" x14ac:dyDescent="0.35">
      <c r="A32" s="6" t="s">
        <v>46</v>
      </c>
      <c r="B32" s="7">
        <v>9.4742149568357081E-2</v>
      </c>
      <c r="C32" s="8">
        <v>0.10066793684384932</v>
      </c>
      <c r="D32" s="8">
        <v>0.54304326669809699</v>
      </c>
      <c r="E32" s="8">
        <v>0.21388339532419781</v>
      </c>
      <c r="F32" s="8">
        <v>0.11345521480450789</v>
      </c>
      <c r="G32" s="8">
        <v>0.23419143842122206</v>
      </c>
      <c r="H32" s="8">
        <v>0.17001131972464947</v>
      </c>
      <c r="I32" s="8">
        <v>0.2452807934106771</v>
      </c>
      <c r="J32" s="8">
        <v>0.22686535658851636</v>
      </c>
      <c r="K32" s="8">
        <v>0.28014613881116551</v>
      </c>
      <c r="L32" s="8">
        <v>0.15231728316915777</v>
      </c>
      <c r="M32" s="8">
        <v>0.11044575928684131</v>
      </c>
      <c r="N32" s="8">
        <v>0.18716704533829914</v>
      </c>
      <c r="O32" s="9">
        <v>0.13727506259587838</v>
      </c>
      <c r="P32" s="1"/>
    </row>
    <row r="33" spans="1:16" x14ac:dyDescent="0.35">
      <c r="A33" s="6" t="s">
        <v>47</v>
      </c>
      <c r="B33" s="7">
        <v>5.9067572380251405E-2</v>
      </c>
      <c r="C33" s="8">
        <v>0.21769740201613713</v>
      </c>
      <c r="D33" s="8">
        <v>0.49911732208383852</v>
      </c>
      <c r="E33" s="8">
        <v>0.15774749986665282</v>
      </c>
      <c r="F33" s="8">
        <v>0.1346030354092696</v>
      </c>
      <c r="G33" s="8">
        <v>0.14992452612282881</v>
      </c>
      <c r="H33" s="8">
        <v>0.19391808179629755</v>
      </c>
      <c r="I33" s="8">
        <v>0.14337809914108338</v>
      </c>
      <c r="J33" s="8">
        <v>0.22482792760386963</v>
      </c>
      <c r="K33" s="8">
        <v>0.27904195191826514</v>
      </c>
      <c r="L33" s="8">
        <v>0.13441604024454873</v>
      </c>
      <c r="M33" s="8">
        <v>0.11589377693178461</v>
      </c>
      <c r="N33" s="8">
        <v>0.15278361522179951</v>
      </c>
      <c r="O33" s="9">
        <v>0.25408250866573873</v>
      </c>
      <c r="P33" s="1"/>
    </row>
    <row r="34" spans="1:16" x14ac:dyDescent="0.35">
      <c r="A34" s="6" t="s">
        <v>50</v>
      </c>
      <c r="B34" s="7">
        <v>2.8908301293155015E-2</v>
      </c>
      <c r="C34" s="8">
        <v>-9.8121478869114941E-3</v>
      </c>
      <c r="D34" s="8">
        <v>7.823649867991693E-2</v>
      </c>
      <c r="E34" s="8">
        <v>0.45843977456562179</v>
      </c>
      <c r="F34" s="8">
        <v>0.33441611275793648</v>
      </c>
      <c r="G34" s="8">
        <v>0.19315945712595739</v>
      </c>
      <c r="H34" s="8">
        <v>4.9087946747706848E-2</v>
      </c>
      <c r="I34" s="8">
        <v>7.660086940070622E-2</v>
      </c>
      <c r="J34" s="8">
        <v>-5.3999956074458705E-2</v>
      </c>
      <c r="K34" s="8">
        <v>9.3466718339234839E-2</v>
      </c>
      <c r="L34" s="8">
        <v>0.2981369450860113</v>
      </c>
      <c r="M34" s="8">
        <v>0.25265269766291071</v>
      </c>
      <c r="N34" s="8">
        <v>0.28923105673682797</v>
      </c>
      <c r="O34" s="9">
        <v>0.23636762109177464</v>
      </c>
      <c r="P34" s="1"/>
    </row>
    <row r="35" spans="1:16" x14ac:dyDescent="0.35">
      <c r="A35" s="6" t="s">
        <v>51</v>
      </c>
      <c r="B35" s="7">
        <v>-1.5683857432056747E-2</v>
      </c>
      <c r="C35" s="8">
        <v>7.4051116649678062E-2</v>
      </c>
      <c r="D35" s="8">
        <v>6.1576471785060316E-2</v>
      </c>
      <c r="E35" s="8">
        <v>0.66361418608000611</v>
      </c>
      <c r="F35" s="8">
        <v>0.29168081562233705</v>
      </c>
      <c r="G35" s="8">
        <v>9.8763391941051798E-2</v>
      </c>
      <c r="H35" s="8">
        <v>0.14784523979451483</v>
      </c>
      <c r="I35" s="8">
        <v>3.7149269370619645E-2</v>
      </c>
      <c r="J35" s="8">
        <v>0.15092453018955523</v>
      </c>
      <c r="K35" s="8">
        <v>0.16130302272859937</v>
      </c>
      <c r="L35" s="8">
        <v>0.12907397993925804</v>
      </c>
      <c r="M35" s="8">
        <v>0.11978404190438627</v>
      </c>
      <c r="N35" s="8">
        <v>0.11473608619538536</v>
      </c>
      <c r="O35" s="9">
        <v>0.24121823761538283</v>
      </c>
      <c r="P35" s="1"/>
    </row>
    <row r="36" spans="1:16" x14ac:dyDescent="0.35">
      <c r="A36" s="6" t="s">
        <v>52</v>
      </c>
      <c r="B36" s="7">
        <v>2.5831727279642593E-2</v>
      </c>
      <c r="C36" s="8">
        <v>0.10782883667425616</v>
      </c>
      <c r="D36" s="8">
        <v>0.1333487243731801</v>
      </c>
      <c r="E36" s="8">
        <v>0.62887465149633859</v>
      </c>
      <c r="F36" s="8">
        <v>0.22029302430037778</v>
      </c>
      <c r="G36" s="8">
        <v>0.28813889504419127</v>
      </c>
      <c r="H36" s="8">
        <v>0.19226527822328443</v>
      </c>
      <c r="I36" s="8">
        <v>0.18140688019837808</v>
      </c>
      <c r="J36" s="8">
        <v>0.13018359074245031</v>
      </c>
      <c r="K36" s="8">
        <v>0.2276525651438546</v>
      </c>
      <c r="L36" s="8">
        <v>0.13256924750085813</v>
      </c>
      <c r="M36" s="8">
        <v>3.3089341461066679E-2</v>
      </c>
      <c r="N36" s="8">
        <v>0.21635086481520641</v>
      </c>
      <c r="O36" s="9">
        <v>0.16766964569229195</v>
      </c>
      <c r="P36" s="1"/>
    </row>
    <row r="37" spans="1:16" x14ac:dyDescent="0.35">
      <c r="A37" s="6" t="s">
        <v>53</v>
      </c>
      <c r="B37" s="7">
        <v>4.0773670284354441E-2</v>
      </c>
      <c r="C37" s="8">
        <v>0.12688348107740582</v>
      </c>
      <c r="D37" s="8">
        <v>0.20977526729126975</v>
      </c>
      <c r="E37" s="8">
        <v>0.6429988718533729</v>
      </c>
      <c r="F37" s="8">
        <v>0.20283916119488718</v>
      </c>
      <c r="G37" s="8">
        <v>0.17335180584528323</v>
      </c>
      <c r="H37" s="8">
        <v>0.17199811882906305</v>
      </c>
      <c r="I37" s="8">
        <v>0.16665343221714149</v>
      </c>
      <c r="J37" s="8">
        <v>0.19900492390816127</v>
      </c>
      <c r="K37" s="8">
        <v>0.18966181086345515</v>
      </c>
      <c r="L37" s="8">
        <v>0.10279174486101533</v>
      </c>
      <c r="M37" s="8">
        <v>7.8669047495037933E-2</v>
      </c>
      <c r="N37" s="8">
        <v>0.20067811965974833</v>
      </c>
      <c r="O37" s="9">
        <v>0.12283499329519036</v>
      </c>
      <c r="P37" s="1"/>
    </row>
    <row r="38" spans="1:16" x14ac:dyDescent="0.35">
      <c r="A38" s="6" t="s">
        <v>54</v>
      </c>
      <c r="B38" s="7">
        <v>7.1870475816271082E-2</v>
      </c>
      <c r="C38" s="8">
        <v>0.27424286788387114</v>
      </c>
      <c r="D38" s="8">
        <v>0.12640026925007178</v>
      </c>
      <c r="E38" s="8">
        <v>0.40518290013693087</v>
      </c>
      <c r="F38" s="8">
        <v>0.34296149831404288</v>
      </c>
      <c r="G38" s="8">
        <v>0.18122253440459732</v>
      </c>
      <c r="H38" s="8">
        <v>0.14328821557233729</v>
      </c>
      <c r="I38" s="8">
        <v>6.8096827085598874E-2</v>
      </c>
      <c r="J38" s="8">
        <v>0.23276847706830858</v>
      </c>
      <c r="K38" s="8">
        <v>0.25029070623157162</v>
      </c>
      <c r="L38" s="8">
        <v>0.10119003048654776</v>
      </c>
      <c r="M38" s="8">
        <v>0.18375411910761985</v>
      </c>
      <c r="N38" s="8">
        <v>0.1468620076654952</v>
      </c>
      <c r="O38" s="9">
        <v>0.2322485194313707</v>
      </c>
      <c r="P38" s="1"/>
    </row>
    <row r="39" spans="1:16" ht="23" x14ac:dyDescent="0.35">
      <c r="A39" s="6" t="s">
        <v>55</v>
      </c>
      <c r="B39" s="7">
        <v>4.0246517301350426E-2</v>
      </c>
      <c r="C39" s="8">
        <v>0.28564615220658973</v>
      </c>
      <c r="D39" s="8">
        <v>0.15208885464899788</v>
      </c>
      <c r="E39" s="8">
        <v>0.40192733055410151</v>
      </c>
      <c r="F39" s="8">
        <v>0.18243911989896161</v>
      </c>
      <c r="G39" s="8">
        <v>3.4127847202088606E-2</v>
      </c>
      <c r="H39" s="8">
        <v>0.25715499612461662</v>
      </c>
      <c r="I39" s="8">
        <v>0.22169303905852195</v>
      </c>
      <c r="J39" s="8">
        <v>8.492613260437247E-2</v>
      </c>
      <c r="K39" s="8">
        <v>0.29766124755372847</v>
      </c>
      <c r="L39" s="8">
        <v>0.24731160836953925</v>
      </c>
      <c r="M39" s="8">
        <v>8.1816597439850119E-2</v>
      </c>
      <c r="N39" s="8">
        <v>5.2231825948755757E-2</v>
      </c>
      <c r="O39" s="9">
        <v>0.24753161389737233</v>
      </c>
      <c r="P39" s="1"/>
    </row>
    <row r="40" spans="1:16" x14ac:dyDescent="0.35">
      <c r="A40" s="6" t="s">
        <v>56</v>
      </c>
      <c r="B40" s="7">
        <v>3.1307497297725959E-2</v>
      </c>
      <c r="C40" s="8">
        <v>0.26069048908496212</v>
      </c>
      <c r="D40" s="8">
        <v>0.19331992684783031</v>
      </c>
      <c r="E40" s="8">
        <v>0.49052374418450251</v>
      </c>
      <c r="F40" s="8">
        <v>0.31606221142478813</v>
      </c>
      <c r="G40" s="8">
        <v>0.17907257596253515</v>
      </c>
      <c r="H40" s="8">
        <v>9.3121253772328286E-2</v>
      </c>
      <c r="I40" s="8">
        <v>3.4092167275711113E-2</v>
      </c>
      <c r="J40" s="8">
        <v>0.20057610161291645</v>
      </c>
      <c r="K40" s="8">
        <v>0.15214768653674435</v>
      </c>
      <c r="L40" s="8">
        <v>9.1036749567550826E-2</v>
      </c>
      <c r="M40" s="8">
        <v>0.21152551303371611</v>
      </c>
      <c r="N40" s="8">
        <v>0.2449440495974422</v>
      </c>
      <c r="O40" s="9">
        <v>0.26848938642772191</v>
      </c>
      <c r="P40" s="1"/>
    </row>
    <row r="41" spans="1:16" x14ac:dyDescent="0.35">
      <c r="A41" s="6" t="s">
        <v>111</v>
      </c>
      <c r="B41" s="7">
        <v>4.6130159315869626E-2</v>
      </c>
      <c r="C41" s="8">
        <v>8.465325658890778E-2</v>
      </c>
      <c r="D41" s="8">
        <v>4.4545326883800536E-2</v>
      </c>
      <c r="E41" s="8">
        <v>0.1285341311954292</v>
      </c>
      <c r="F41" s="8">
        <v>0.87173505849962452</v>
      </c>
      <c r="G41" s="8">
        <v>0.11515937797306662</v>
      </c>
      <c r="H41" s="8">
        <v>4.4001553452913116E-2</v>
      </c>
      <c r="I41" s="8">
        <v>0.11722358611420175</v>
      </c>
      <c r="J41" s="8">
        <v>9.9488034813787304E-2</v>
      </c>
      <c r="K41" s="8">
        <v>6.0602466551235197E-2</v>
      </c>
      <c r="L41" s="8">
        <v>0.11654898340600789</v>
      </c>
      <c r="M41" s="8">
        <v>0.16644859278827812</v>
      </c>
      <c r="N41" s="8">
        <v>0.1069045863800307</v>
      </c>
      <c r="O41" s="9">
        <v>0.1381760573601184</v>
      </c>
      <c r="P41" s="1"/>
    </row>
    <row r="42" spans="1:16" ht="13.5" customHeight="1" x14ac:dyDescent="0.35">
      <c r="A42" s="6" t="s">
        <v>112</v>
      </c>
      <c r="B42" s="7">
        <v>1.8625742835027551E-2</v>
      </c>
      <c r="C42" s="8">
        <v>6.8900257553941788E-2</v>
      </c>
      <c r="D42" s="8">
        <v>0.18780158875893135</v>
      </c>
      <c r="E42" s="8">
        <v>0.26475786055337774</v>
      </c>
      <c r="F42" s="8">
        <v>0.57286209031416979</v>
      </c>
      <c r="G42" s="8">
        <v>9.6233114525172761E-2</v>
      </c>
      <c r="H42" s="8">
        <v>5.0603562658871303E-2</v>
      </c>
      <c r="I42" s="8">
        <v>0.11272423143652986</v>
      </c>
      <c r="J42" s="8">
        <v>1.5013576894635779E-2</v>
      </c>
      <c r="K42" s="8">
        <v>0.14879548163580866</v>
      </c>
      <c r="L42" s="8">
        <v>0.11671027268151636</v>
      </c>
      <c r="M42" s="8">
        <v>2.5676369064957138E-2</v>
      </c>
      <c r="N42" s="8">
        <v>0.30481510315478594</v>
      </c>
      <c r="O42" s="9">
        <v>0.26123328191686696</v>
      </c>
      <c r="P42" s="1"/>
    </row>
    <row r="43" spans="1:16" ht="23" x14ac:dyDescent="0.35">
      <c r="A43" s="6" t="s">
        <v>58</v>
      </c>
      <c r="B43" s="7">
        <v>5.1282913856483266E-2</v>
      </c>
      <c r="C43" s="8">
        <v>7.9346658163842107E-2</v>
      </c>
      <c r="D43" s="8">
        <v>6.1433032854413205E-2</v>
      </c>
      <c r="E43" s="8">
        <v>0.1439681068329132</v>
      </c>
      <c r="F43" s="8">
        <v>0.85972377260673405</v>
      </c>
      <c r="G43" s="8">
        <v>0.11511723941300343</v>
      </c>
      <c r="H43" s="8">
        <v>5.0389749083406897E-2</v>
      </c>
      <c r="I43" s="8">
        <v>0.1224245851433232</v>
      </c>
      <c r="J43" s="8">
        <v>8.3788019042480247E-2</v>
      </c>
      <c r="K43" s="8">
        <v>5.5644150993446433E-2</v>
      </c>
      <c r="L43" s="8">
        <v>0.13311037126144748</v>
      </c>
      <c r="M43" s="8">
        <v>0.16395649265014756</v>
      </c>
      <c r="N43" s="8">
        <v>0.11771629371586553</v>
      </c>
      <c r="O43" s="9">
        <v>0.13985394982314986</v>
      </c>
      <c r="P43" s="1"/>
    </row>
    <row r="44" spans="1:16" ht="23" x14ac:dyDescent="0.35">
      <c r="A44" s="6" t="s">
        <v>60</v>
      </c>
      <c r="B44" s="7">
        <v>7.299245779790392E-2</v>
      </c>
      <c r="C44" s="8">
        <v>0.34339113234693897</v>
      </c>
      <c r="D44" s="8">
        <v>4.670767199468899E-2</v>
      </c>
      <c r="E44" s="8">
        <v>0.28241157431606362</v>
      </c>
      <c r="F44" s="8">
        <v>6.7487597209929417E-2</v>
      </c>
      <c r="G44" s="8">
        <v>0.45037374196677182</v>
      </c>
      <c r="H44" s="8">
        <v>5.2310382177795899E-2</v>
      </c>
      <c r="I44" s="8">
        <v>0.33466098044661524</v>
      </c>
      <c r="J44" s="8">
        <v>0.10517441085218568</v>
      </c>
      <c r="K44" s="8">
        <v>0.2024373264252502</v>
      </c>
      <c r="L44" s="8">
        <v>0.26784411436782968</v>
      </c>
      <c r="M44" s="8">
        <v>0.19247394793942493</v>
      </c>
      <c r="N44" s="8">
        <v>0.21782966400596715</v>
      </c>
      <c r="O44" s="9">
        <v>8.6987575183347973E-2</v>
      </c>
      <c r="P44" s="1"/>
    </row>
    <row r="45" spans="1:16" ht="23" x14ac:dyDescent="0.35">
      <c r="A45" s="6" t="s">
        <v>61</v>
      </c>
      <c r="B45" s="7">
        <v>3.2188981393855585E-2</v>
      </c>
      <c r="C45" s="8">
        <v>0.16563344958339998</v>
      </c>
      <c r="D45" s="8">
        <v>9.4460570475210059E-2</v>
      </c>
      <c r="E45" s="8">
        <v>0.10424876920486882</v>
      </c>
      <c r="F45" s="8">
        <v>0.2321404557215172</v>
      </c>
      <c r="G45" s="8">
        <v>0.58203833631114654</v>
      </c>
      <c r="H45" s="8">
        <v>0.17000479752051217</v>
      </c>
      <c r="I45" s="8">
        <v>5.0563736419855345E-3</v>
      </c>
      <c r="J45" s="8">
        <v>0.16644203013866518</v>
      </c>
      <c r="K45" s="8">
        <v>-1.2188785782944259E-2</v>
      </c>
      <c r="L45" s="8">
        <v>0.22093594040613543</v>
      </c>
      <c r="M45" s="8">
        <v>0.16326749611101876</v>
      </c>
      <c r="N45" s="8">
        <v>0.25439182356120682</v>
      </c>
      <c r="O45" s="9">
        <v>9.8524506172000523E-2</v>
      </c>
      <c r="P45" s="1"/>
    </row>
    <row r="46" spans="1:16" x14ac:dyDescent="0.35">
      <c r="A46" s="6" t="s">
        <v>62</v>
      </c>
      <c r="B46" s="7">
        <v>5.6384657466124637E-2</v>
      </c>
      <c r="C46" s="8">
        <v>0.27317957686759842</v>
      </c>
      <c r="D46" s="8">
        <v>7.8288919655675721E-2</v>
      </c>
      <c r="E46" s="8">
        <v>0.23831748947478745</v>
      </c>
      <c r="F46" s="8">
        <v>0.10116249274920489</v>
      </c>
      <c r="G46" s="8">
        <v>0.47658851848378286</v>
      </c>
      <c r="H46" s="8">
        <v>0.30509184131851574</v>
      </c>
      <c r="I46" s="8">
        <v>3.4257599553510862E-2</v>
      </c>
      <c r="J46" s="8">
        <v>0.21920175420995178</v>
      </c>
      <c r="K46" s="8">
        <v>0.14340828115911441</v>
      </c>
      <c r="L46" s="8">
        <v>0.15978414437049251</v>
      </c>
      <c r="M46" s="8">
        <v>0.19754672851413463</v>
      </c>
      <c r="N46" s="8">
        <v>0.19671145980465063</v>
      </c>
      <c r="O46" s="9">
        <v>0.26842347662899374</v>
      </c>
      <c r="P46" s="1"/>
    </row>
    <row r="47" spans="1:16" x14ac:dyDescent="0.35">
      <c r="A47" s="6" t="s">
        <v>63</v>
      </c>
      <c r="B47" s="7">
        <v>0.1266216173775398</v>
      </c>
      <c r="C47" s="8">
        <v>0.29693031592341051</v>
      </c>
      <c r="D47" s="8">
        <v>7.9114134470318787E-2</v>
      </c>
      <c r="E47" s="8">
        <v>0.20439542989519474</v>
      </c>
      <c r="F47" s="8">
        <v>0.15070014632947029</v>
      </c>
      <c r="G47" s="8">
        <v>0.43973176578485434</v>
      </c>
      <c r="H47" s="8">
        <v>0.34289378371116375</v>
      </c>
      <c r="I47" s="8">
        <v>0.34445536805968652</v>
      </c>
      <c r="J47" s="8">
        <v>0.17777041701119942</v>
      </c>
      <c r="K47" s="8">
        <v>0.16907195466874245</v>
      </c>
      <c r="L47" s="8">
        <v>0.12886569719955135</v>
      </c>
      <c r="M47" s="8">
        <v>0.16871410758217537</v>
      </c>
      <c r="N47" s="8">
        <v>0.18283127558620377</v>
      </c>
      <c r="O47" s="9">
        <v>8.6888364395533713E-2</v>
      </c>
      <c r="P47" s="1"/>
    </row>
    <row r="48" spans="1:16" x14ac:dyDescent="0.35">
      <c r="A48" s="6" t="s">
        <v>64</v>
      </c>
      <c r="B48" s="7">
        <v>0.14726263164258599</v>
      </c>
      <c r="C48" s="8">
        <v>0.18796429826281758</v>
      </c>
      <c r="D48" s="8">
        <v>5.1799355598893475E-2</v>
      </c>
      <c r="E48" s="8">
        <v>0.255371080476398</v>
      </c>
      <c r="F48" s="8">
        <v>0.12326334753958905</v>
      </c>
      <c r="G48" s="8">
        <v>0.37502453333220748</v>
      </c>
      <c r="H48" s="8">
        <v>0.41669561894612528</v>
      </c>
      <c r="I48" s="8">
        <v>0.13132183379003867</v>
      </c>
      <c r="J48" s="8">
        <v>0.20334536476312548</v>
      </c>
      <c r="K48" s="8">
        <v>0.1532677668113139</v>
      </c>
      <c r="L48" s="8">
        <v>9.7953063081468866E-2</v>
      </c>
      <c r="M48" s="8">
        <v>0.27007989510049812</v>
      </c>
      <c r="N48" s="8">
        <v>0.21141676672752491</v>
      </c>
      <c r="O48" s="9">
        <v>0.11892815846135098</v>
      </c>
      <c r="P48" s="1"/>
    </row>
    <row r="49" spans="1:16" ht="23" x14ac:dyDescent="0.35">
      <c r="A49" s="6" t="s">
        <v>65</v>
      </c>
      <c r="B49" s="7">
        <v>8.7862745998462943E-2</v>
      </c>
      <c r="C49" s="8">
        <v>0.27661422167984534</v>
      </c>
      <c r="D49" s="8">
        <v>0.17865315809469276</v>
      </c>
      <c r="E49" s="8">
        <v>0.14676871439950454</v>
      </c>
      <c r="F49" s="8">
        <v>6.7104884388957939E-2</v>
      </c>
      <c r="G49" s="8">
        <v>0.16695903104819845</v>
      </c>
      <c r="H49" s="8">
        <v>0.47916561823925113</v>
      </c>
      <c r="I49" s="8">
        <v>0.18939838235921505</v>
      </c>
      <c r="J49" s="8">
        <v>0.22193792452875014</v>
      </c>
      <c r="K49" s="8">
        <v>0.16052256632387335</v>
      </c>
      <c r="L49" s="8">
        <v>0.2759739986832675</v>
      </c>
      <c r="M49" s="8">
        <v>0.27612805583521521</v>
      </c>
      <c r="N49" s="8">
        <v>0.23356263706264457</v>
      </c>
      <c r="O49" s="9">
        <v>0.11361155725079498</v>
      </c>
      <c r="P49" s="1"/>
    </row>
    <row r="50" spans="1:16" ht="23" x14ac:dyDescent="0.35">
      <c r="A50" s="6" t="s">
        <v>66</v>
      </c>
      <c r="B50" s="7">
        <v>0.10739532705771547</v>
      </c>
      <c r="C50" s="8">
        <v>0.16220330910582284</v>
      </c>
      <c r="D50" s="8">
        <v>0.21225341738356671</v>
      </c>
      <c r="E50" s="8">
        <v>0.22805489305872945</v>
      </c>
      <c r="F50" s="8">
        <v>7.3210249194995927E-2</v>
      </c>
      <c r="G50" s="8">
        <v>0.16339050051474974</v>
      </c>
      <c r="H50" s="8">
        <v>0.57234193370747199</v>
      </c>
      <c r="I50" s="8">
        <v>0.13381208233434386</v>
      </c>
      <c r="J50" s="8">
        <v>0.15267287975789631</v>
      </c>
      <c r="K50" s="8">
        <v>0.23441901388249947</v>
      </c>
      <c r="L50" s="8">
        <v>0.16108034287361916</v>
      </c>
      <c r="M50" s="8">
        <v>0.22735771639704466</v>
      </c>
      <c r="N50" s="8">
        <v>0.18396372677472442</v>
      </c>
      <c r="O50" s="9">
        <v>0.20560862848698921</v>
      </c>
      <c r="P50" s="1"/>
    </row>
    <row r="51" spans="1:16" ht="23" x14ac:dyDescent="0.35">
      <c r="A51" s="6" t="s">
        <v>67</v>
      </c>
      <c r="B51" s="7">
        <v>1.2028613559731147E-2</v>
      </c>
      <c r="C51" s="8">
        <v>0.11588001767492488</v>
      </c>
      <c r="D51" s="8">
        <v>0.19651553635282887</v>
      </c>
      <c r="E51" s="8">
        <v>0.10780623783227931</v>
      </c>
      <c r="F51" s="8">
        <v>5.2181282021736615E-2</v>
      </c>
      <c r="G51" s="8">
        <v>8.5829292629406057E-2</v>
      </c>
      <c r="H51" s="8">
        <v>0.60655351275155278</v>
      </c>
      <c r="I51" s="8">
        <v>0.13947814804416603</v>
      </c>
      <c r="J51" s="8">
        <v>0.13969184652951222</v>
      </c>
      <c r="K51" s="8">
        <v>0.23886165358269051</v>
      </c>
      <c r="L51" s="8">
        <v>0.26248018112918853</v>
      </c>
      <c r="M51" s="8">
        <v>0.25845575241625912</v>
      </c>
      <c r="N51" s="8">
        <v>0.11734171402979122</v>
      </c>
      <c r="O51" s="9">
        <v>9.4565604203226988E-2</v>
      </c>
      <c r="P51" s="1"/>
    </row>
    <row r="52" spans="1:16" ht="23" x14ac:dyDescent="0.35">
      <c r="A52" s="6" t="s">
        <v>68</v>
      </c>
      <c r="B52" s="7">
        <v>5.3532228633087903E-2</v>
      </c>
      <c r="C52" s="8">
        <v>8.41226573697718E-2</v>
      </c>
      <c r="D52" s="8">
        <v>3.8925113189071249E-2</v>
      </c>
      <c r="E52" s="8">
        <v>9.2970049251886261E-2</v>
      </c>
      <c r="F52" s="8">
        <v>0.16212664760072776</v>
      </c>
      <c r="G52" s="8">
        <v>0.17710241820706404</v>
      </c>
      <c r="H52" s="8">
        <v>0.14863759756655748</v>
      </c>
      <c r="I52" s="8">
        <v>0.63735325626350425</v>
      </c>
      <c r="J52" s="8">
        <v>0.22868258265495564</v>
      </c>
      <c r="K52" s="8">
        <v>0.1006281283361862</v>
      </c>
      <c r="L52" s="8">
        <v>0.10641083949204783</v>
      </c>
      <c r="M52" s="8">
        <v>0.15356074594733859</v>
      </c>
      <c r="N52" s="8">
        <v>0.10225563202561785</v>
      </c>
      <c r="O52" s="9">
        <v>0.31162584574404717</v>
      </c>
      <c r="P52" s="1"/>
    </row>
    <row r="53" spans="1:16" ht="23" x14ac:dyDescent="0.35">
      <c r="A53" s="6" t="s">
        <v>69</v>
      </c>
      <c r="B53" s="7">
        <v>2.6797144276518692E-2</v>
      </c>
      <c r="C53" s="8">
        <v>3.9138251314000311E-2</v>
      </c>
      <c r="D53" s="8">
        <v>0.32306247552105277</v>
      </c>
      <c r="E53" s="8">
        <v>0.12001433724106483</v>
      </c>
      <c r="F53" s="8">
        <v>9.9389101638900398E-2</v>
      </c>
      <c r="G53" s="8">
        <v>0.11779794850880816</v>
      </c>
      <c r="H53" s="8">
        <v>0.13659724012559757</v>
      </c>
      <c r="I53" s="8">
        <v>0.44966453634442199</v>
      </c>
      <c r="J53" s="8">
        <v>0.27902007993832539</v>
      </c>
      <c r="K53" s="8">
        <v>0.10374879232513169</v>
      </c>
      <c r="L53" s="8">
        <v>0.11840717566410193</v>
      </c>
      <c r="M53" s="8">
        <v>0.1542523077218767</v>
      </c>
      <c r="N53" s="8">
        <v>0.27829681948943141</v>
      </c>
      <c r="O53" s="9">
        <v>0.23063071206628702</v>
      </c>
      <c r="P53" s="1"/>
    </row>
    <row r="54" spans="1:16" ht="23" x14ac:dyDescent="0.35">
      <c r="A54" s="6" t="s">
        <v>70</v>
      </c>
      <c r="B54" s="7">
        <v>2.7169667611969621E-3</v>
      </c>
      <c r="C54" s="8">
        <v>0.17313015836521747</v>
      </c>
      <c r="D54" s="8">
        <v>0.13193125676976111</v>
      </c>
      <c r="E54" s="8">
        <v>6.2283702670433212E-2</v>
      </c>
      <c r="F54" s="8">
        <v>0.10218268713355501</v>
      </c>
      <c r="G54" s="8">
        <v>-3.6059297933519981E-2</v>
      </c>
      <c r="H54" s="8">
        <v>0.14091138896562228</v>
      </c>
      <c r="I54" s="8">
        <v>0.63444456354980228</v>
      </c>
      <c r="J54" s="8">
        <v>0.14042541623171861</v>
      </c>
      <c r="K54" s="8">
        <v>0.26813239363850344</v>
      </c>
      <c r="L54" s="8">
        <v>0.26548897370917612</v>
      </c>
      <c r="M54" s="8">
        <v>0.196137363370922</v>
      </c>
      <c r="N54" s="8">
        <v>6.996498455616923E-2</v>
      </c>
      <c r="O54" s="9">
        <v>4.3724565829027805E-2</v>
      </c>
      <c r="P54" s="1"/>
    </row>
    <row r="55" spans="1:16" ht="23" x14ac:dyDescent="0.35">
      <c r="A55" s="6" t="s">
        <v>71</v>
      </c>
      <c r="B55" s="7">
        <v>7.4729565644031576E-2</v>
      </c>
      <c r="C55" s="8">
        <v>0.27068682242828279</v>
      </c>
      <c r="D55" s="8">
        <v>0.23271668051224725</v>
      </c>
      <c r="E55" s="8">
        <v>5.0769521300088209E-2</v>
      </c>
      <c r="F55" s="8">
        <v>7.6156220536838654E-2</v>
      </c>
      <c r="G55" s="8">
        <v>0.1272444795018812</v>
      </c>
      <c r="H55" s="8">
        <v>0.15356042513748575</v>
      </c>
      <c r="I55" s="8">
        <v>0.4605565894683365</v>
      </c>
      <c r="J55" s="8">
        <v>0.24497615465022402</v>
      </c>
      <c r="K55" s="8">
        <v>0.32993996423789684</v>
      </c>
      <c r="L55" s="8">
        <v>8.0183204554689594E-2</v>
      </c>
      <c r="M55" s="8">
        <v>0.17099842285773778</v>
      </c>
      <c r="N55" s="8">
        <v>0.11841711297616203</v>
      </c>
      <c r="O55" s="9">
        <v>0.23110478253183456</v>
      </c>
      <c r="P55" s="1"/>
    </row>
    <row r="56" spans="1:16" ht="23" x14ac:dyDescent="0.35">
      <c r="A56" s="6" t="s">
        <v>72</v>
      </c>
      <c r="B56" s="7">
        <v>-1.5413245563449855E-2</v>
      </c>
      <c r="C56" s="8">
        <v>0.35964397951701371</v>
      </c>
      <c r="D56" s="8">
        <v>0.12259400013053394</v>
      </c>
      <c r="E56" s="8">
        <v>0.21017557364777467</v>
      </c>
      <c r="F56" s="8">
        <v>0.18655458778900849</v>
      </c>
      <c r="G56" s="8">
        <v>0.17525945217666225</v>
      </c>
      <c r="H56" s="8">
        <v>0.11517213395306609</v>
      </c>
      <c r="I56" s="8">
        <v>0.43158210073363062</v>
      </c>
      <c r="J56" s="8">
        <v>0.20113451435358967</v>
      </c>
      <c r="K56" s="8">
        <v>0.15704544889873398</v>
      </c>
      <c r="L56" s="8">
        <v>0.22630652666109458</v>
      </c>
      <c r="M56" s="8">
        <v>9.0619741203674803E-2</v>
      </c>
      <c r="N56" s="8">
        <v>0.15152138724651942</v>
      </c>
      <c r="O56" s="9">
        <v>8.284709073453829E-2</v>
      </c>
      <c r="P56" s="1"/>
    </row>
    <row r="57" spans="1:16" ht="23" x14ac:dyDescent="0.35">
      <c r="A57" s="6" t="s">
        <v>73</v>
      </c>
      <c r="B57" s="7">
        <v>0.10369568113180151</v>
      </c>
      <c r="C57" s="8">
        <v>0.30651288990349429</v>
      </c>
      <c r="D57" s="8">
        <v>0.28615912175103886</v>
      </c>
      <c r="E57" s="8">
        <v>0.22632256028746803</v>
      </c>
      <c r="F57" s="8">
        <v>5.279394538964155E-2</v>
      </c>
      <c r="G57" s="8">
        <v>0.2810165891321994</v>
      </c>
      <c r="H57" s="8">
        <v>0.17173926286493207</v>
      </c>
      <c r="I57" s="8">
        <v>0.43320091004164979</v>
      </c>
      <c r="J57" s="8">
        <v>0.15315022833296174</v>
      </c>
      <c r="K57" s="8">
        <v>0.22447458821817229</v>
      </c>
      <c r="L57" s="8">
        <v>9.5863764006270655E-2</v>
      </c>
      <c r="M57" s="8">
        <v>0.19062129456724017</v>
      </c>
      <c r="N57" s="8">
        <v>0.10949169502387709</v>
      </c>
      <c r="O57" s="9">
        <v>0.16947680877826657</v>
      </c>
      <c r="P57" s="1"/>
    </row>
    <row r="58" spans="1:16" ht="16.5" customHeight="1" x14ac:dyDescent="0.35">
      <c r="A58" s="6" t="s">
        <v>75</v>
      </c>
      <c r="B58" s="7">
        <v>6.8891279741554776E-2</v>
      </c>
      <c r="C58" s="8">
        <v>-7.8746606648847813E-3</v>
      </c>
      <c r="D58" s="8">
        <v>0.18698882389901789</v>
      </c>
      <c r="E58" s="8">
        <v>3.8937829987098729E-2</v>
      </c>
      <c r="F58" s="8">
        <v>8.7004004687879041E-2</v>
      </c>
      <c r="G58" s="8">
        <v>-8.9815474817047016E-3</v>
      </c>
      <c r="H58" s="8">
        <v>0.24699889402311132</v>
      </c>
      <c r="I58" s="8">
        <v>0.14892090144139328</v>
      </c>
      <c r="J58" s="8">
        <v>0.58089816640943159</v>
      </c>
      <c r="K58" s="8">
        <v>0.21896050197033196</v>
      </c>
      <c r="L58" s="8">
        <v>0.39564650509392529</v>
      </c>
      <c r="M58" s="8">
        <v>0.14820173200937331</v>
      </c>
      <c r="N58" s="8">
        <v>0.13136226727422173</v>
      </c>
      <c r="O58" s="9">
        <v>0.2093376961691964</v>
      </c>
      <c r="P58" s="1"/>
    </row>
    <row r="59" spans="1:16" ht="23" x14ac:dyDescent="0.35">
      <c r="A59" s="6" t="s">
        <v>76</v>
      </c>
      <c r="B59" s="7">
        <v>4.2878203564780969E-2</v>
      </c>
      <c r="C59" s="8">
        <v>-9.8606593646466817E-3</v>
      </c>
      <c r="D59" s="8">
        <v>0.26505928993228733</v>
      </c>
      <c r="E59" s="8">
        <v>0.12995635760383564</v>
      </c>
      <c r="F59" s="8">
        <v>4.9772933969106564E-2</v>
      </c>
      <c r="G59" s="8">
        <v>3.2513835159152252E-2</v>
      </c>
      <c r="H59" s="8">
        <v>0.30266115562332224</v>
      </c>
      <c r="I59" s="8">
        <v>0.12214956579008672</v>
      </c>
      <c r="J59" s="8">
        <v>0.53716032347478171</v>
      </c>
      <c r="K59" s="8">
        <v>0.14599997593922232</v>
      </c>
      <c r="L59" s="8">
        <v>0.34180087314877527</v>
      </c>
      <c r="M59" s="8">
        <v>0.21946149645905225</v>
      </c>
      <c r="N59" s="8">
        <v>0.18590075759571092</v>
      </c>
      <c r="O59" s="9">
        <v>0.18326960951886351</v>
      </c>
      <c r="P59" s="1"/>
    </row>
    <row r="60" spans="1:16" ht="23" x14ac:dyDescent="0.35">
      <c r="A60" s="6" t="s">
        <v>77</v>
      </c>
      <c r="B60" s="7">
        <v>6.2279583397449545E-2</v>
      </c>
      <c r="C60" s="8">
        <v>0.13124771204616933</v>
      </c>
      <c r="D60" s="8">
        <v>0.1828292186499689</v>
      </c>
      <c r="E60" s="8">
        <v>0.20695749346002337</v>
      </c>
      <c r="F60" s="8">
        <v>0.12224846204528166</v>
      </c>
      <c r="G60" s="8">
        <v>0.18789699522466796</v>
      </c>
      <c r="H60" s="8">
        <v>9.2212715282459695E-2</v>
      </c>
      <c r="I60" s="8">
        <v>0.10277129449227711</v>
      </c>
      <c r="J60" s="8">
        <v>0.61458903172805335</v>
      </c>
      <c r="K60" s="8">
        <v>8.9400339832741454E-2</v>
      </c>
      <c r="L60" s="8">
        <v>9.1916799509146843E-2</v>
      </c>
      <c r="M60" s="8">
        <v>4.759435128997426E-2</v>
      </c>
      <c r="N60" s="8">
        <v>4.1377988224714488E-2</v>
      </c>
      <c r="O60" s="9">
        <v>0.20079424260092177</v>
      </c>
      <c r="P60" s="1"/>
    </row>
    <row r="61" spans="1:16" ht="23" x14ac:dyDescent="0.35">
      <c r="A61" s="6" t="s">
        <v>78</v>
      </c>
      <c r="B61" s="7">
        <v>0.14256939622406262</v>
      </c>
      <c r="C61" s="8">
        <v>0.31414293794438591</v>
      </c>
      <c r="D61" s="8">
        <v>0.1005985030991185</v>
      </c>
      <c r="E61" s="8">
        <v>0.11044376405161101</v>
      </c>
      <c r="F61" s="8">
        <v>3.5804009138965226E-2</v>
      </c>
      <c r="G61" s="8">
        <v>0.1139267141464634</v>
      </c>
      <c r="H61" s="8">
        <v>6.0372114970899428E-2</v>
      </c>
      <c r="I61" s="8">
        <v>0.26799373059355491</v>
      </c>
      <c r="J61" s="8">
        <v>0.6107895038696608</v>
      </c>
      <c r="K61" s="8">
        <v>0.14496227342233056</v>
      </c>
      <c r="L61" s="8">
        <v>5.4090680655725913E-2</v>
      </c>
      <c r="M61" s="8">
        <v>0.22365105476598363</v>
      </c>
      <c r="N61" s="8">
        <v>0.1663839211515741</v>
      </c>
      <c r="O61" s="9">
        <v>2.5823516729330358E-2</v>
      </c>
      <c r="P61" s="1"/>
    </row>
    <row r="62" spans="1:16" x14ac:dyDescent="0.35">
      <c r="A62" s="6" t="s">
        <v>79</v>
      </c>
      <c r="B62" s="7">
        <v>0.21660632065891</v>
      </c>
      <c r="C62" s="8">
        <v>0.35108234726283327</v>
      </c>
      <c r="D62" s="8">
        <v>0.12410002777608714</v>
      </c>
      <c r="E62" s="8">
        <v>0.12350816458608244</v>
      </c>
      <c r="F62" s="8">
        <v>6.9558801343993906E-2</v>
      </c>
      <c r="G62" s="8">
        <v>0.15155213690204281</v>
      </c>
      <c r="H62" s="8">
        <v>4.8139587181040999E-2</v>
      </c>
      <c r="I62" s="8">
        <v>0.21484157266360598</v>
      </c>
      <c r="J62" s="8">
        <v>0.53310544545480387</v>
      </c>
      <c r="K62" s="8">
        <v>0.10905724102276672</v>
      </c>
      <c r="L62" s="8">
        <v>-5.561298631118059E-3</v>
      </c>
      <c r="M62" s="8">
        <v>0.24125007099114518</v>
      </c>
      <c r="N62" s="8">
        <v>0.11758349161181411</v>
      </c>
      <c r="O62" s="9">
        <v>-3.3603976939098903E-2</v>
      </c>
      <c r="P62" s="1"/>
    </row>
    <row r="63" spans="1:16" x14ac:dyDescent="0.35">
      <c r="A63" s="6" t="s">
        <v>80</v>
      </c>
      <c r="B63" s="7">
        <v>6.814164439903167E-2</v>
      </c>
      <c r="C63" s="8">
        <v>0.21206666447818812</v>
      </c>
      <c r="D63" s="8">
        <v>0.1058814409393339</v>
      </c>
      <c r="E63" s="8">
        <v>0.34575520905173684</v>
      </c>
      <c r="F63" s="8">
        <v>0.18039385451076234</v>
      </c>
      <c r="G63" s="8">
        <v>0.150091569004077</v>
      </c>
      <c r="H63" s="8">
        <v>0.25030066399118112</v>
      </c>
      <c r="I63" s="8">
        <v>0.2301511198232136</v>
      </c>
      <c r="J63" s="8">
        <v>0.18286175556384535</v>
      </c>
      <c r="K63" s="8">
        <v>0.53339050175151903</v>
      </c>
      <c r="L63" s="8">
        <v>6.1473917360351932E-2</v>
      </c>
      <c r="M63" s="8">
        <v>0.22475593233502203</v>
      </c>
      <c r="N63" s="8">
        <v>0.14647992528679463</v>
      </c>
      <c r="O63" s="9">
        <v>6.3129455605564475E-2</v>
      </c>
      <c r="P63" s="1"/>
    </row>
    <row r="64" spans="1:16" x14ac:dyDescent="0.35">
      <c r="A64" s="6" t="s">
        <v>81</v>
      </c>
      <c r="B64" s="7">
        <v>-1.0157507165634374E-2</v>
      </c>
      <c r="C64" s="8">
        <v>-6.813003838245256E-2</v>
      </c>
      <c r="D64" s="8">
        <v>0.17643575689911015</v>
      </c>
      <c r="E64" s="8">
        <v>0.1533948432208721</v>
      </c>
      <c r="F64" s="8">
        <v>0.24647511567337177</v>
      </c>
      <c r="G64" s="8">
        <v>9.8200102189981459E-2</v>
      </c>
      <c r="H64" s="8">
        <v>0.23745292612974764</v>
      </c>
      <c r="I64" s="8">
        <v>0.16534939499779133</v>
      </c>
      <c r="J64" s="8">
        <v>3.4964303144737571E-2</v>
      </c>
      <c r="K64" s="8">
        <v>0.1060659898095698</v>
      </c>
      <c r="L64" s="8">
        <v>0.57003604616928971</v>
      </c>
      <c r="M64" s="8">
        <v>6.0114981237902182E-2</v>
      </c>
      <c r="N64" s="8">
        <v>0.1770217863652804</v>
      </c>
      <c r="O64" s="9">
        <v>7.3828456559677111E-2</v>
      </c>
      <c r="P64" s="1"/>
    </row>
    <row r="65" spans="1:16" ht="23" x14ac:dyDescent="0.35">
      <c r="A65" s="6" t="s">
        <v>82</v>
      </c>
      <c r="B65" s="7">
        <v>-4.0612214227330717E-2</v>
      </c>
      <c r="C65" s="8">
        <v>-4.9262851608319634E-2</v>
      </c>
      <c r="D65" s="8">
        <v>0.29797857227032887</v>
      </c>
      <c r="E65" s="8">
        <v>5.8789390364599868E-2</v>
      </c>
      <c r="F65" s="8">
        <v>0.27264497386040487</v>
      </c>
      <c r="G65" s="8">
        <v>8.8194318669012686E-2</v>
      </c>
      <c r="H65" s="8">
        <v>9.1981297686812416E-2</v>
      </c>
      <c r="I65" s="8">
        <v>0.19966092783154185</v>
      </c>
      <c r="J65" s="8">
        <v>5.1471155427801916E-2</v>
      </c>
      <c r="K65" s="8">
        <v>-0.10146402314611157</v>
      </c>
      <c r="L65" s="8">
        <v>0.46976549235636539</v>
      </c>
      <c r="M65" s="8">
        <v>0.24763064963317005</v>
      </c>
      <c r="N65" s="8">
        <v>0.11965019087813092</v>
      </c>
      <c r="O65" s="9">
        <v>5.3334664095493228E-2</v>
      </c>
      <c r="P65" s="1"/>
    </row>
    <row r="66" spans="1:16" x14ac:dyDescent="0.35">
      <c r="A66" s="6" t="s">
        <v>83</v>
      </c>
      <c r="B66" s="7">
        <v>7.0449351557446416E-3</v>
      </c>
      <c r="C66" s="8">
        <v>0.22971965498128863</v>
      </c>
      <c r="D66" s="8">
        <v>0.11186760987099528</v>
      </c>
      <c r="E66" s="8">
        <v>0.17825659997605139</v>
      </c>
      <c r="F66" s="8">
        <v>0.21212198648781994</v>
      </c>
      <c r="G66" s="8">
        <v>0.14596021275704513</v>
      </c>
      <c r="H66" s="8">
        <v>3.3899279634272493E-2</v>
      </c>
      <c r="I66" s="8">
        <v>6.5628030002692267E-2</v>
      </c>
      <c r="J66" s="8">
        <v>0.14504662404700397</v>
      </c>
      <c r="K66" s="8">
        <v>0.17709338991315307</v>
      </c>
      <c r="L66" s="8">
        <v>0.61048974330385108</v>
      </c>
      <c r="M66" s="8">
        <v>0.12551841733357333</v>
      </c>
      <c r="N66" s="8">
        <v>6.7750998722505895E-2</v>
      </c>
      <c r="O66" s="9">
        <v>0.17514637862260435</v>
      </c>
      <c r="P66" s="1"/>
    </row>
    <row r="67" spans="1:16" ht="23" x14ac:dyDescent="0.35">
      <c r="A67" s="6" t="s">
        <v>84</v>
      </c>
      <c r="B67" s="7">
        <v>5.044988936187271E-2</v>
      </c>
      <c r="C67" s="8">
        <v>7.4497061055504923E-3</v>
      </c>
      <c r="D67" s="8">
        <v>0.20101287036191529</v>
      </c>
      <c r="E67" s="8">
        <v>9.7704167276723319E-2</v>
      </c>
      <c r="F67" s="8">
        <v>8.6938724155556868E-2</v>
      </c>
      <c r="G67" s="8">
        <v>0.14833122700601245</v>
      </c>
      <c r="H67" s="8">
        <v>0.35094033884485742</v>
      </c>
      <c r="I67" s="8">
        <v>5.6557188622716588E-2</v>
      </c>
      <c r="J67" s="8">
        <v>0.12117225122494116</v>
      </c>
      <c r="K67" s="8">
        <v>-2.595101542675515E-3</v>
      </c>
      <c r="L67" s="8">
        <v>0.56089697027831498</v>
      </c>
      <c r="M67" s="8">
        <v>0.26478826047344067</v>
      </c>
      <c r="N67" s="8">
        <v>5.4315570160592103E-2</v>
      </c>
      <c r="O67" s="9">
        <v>0.19757083919247376</v>
      </c>
      <c r="P67" s="1"/>
    </row>
    <row r="68" spans="1:16" ht="17" customHeight="1" x14ac:dyDescent="0.35">
      <c r="A68" s="6" t="s">
        <v>85</v>
      </c>
      <c r="B68" s="7">
        <v>-3.193629677773805E-2</v>
      </c>
      <c r="C68" s="8">
        <v>0.1334161784775133</v>
      </c>
      <c r="D68" s="8">
        <v>0.19176424058565633</v>
      </c>
      <c r="E68" s="8">
        <v>3.7728072575155459E-2</v>
      </c>
      <c r="F68" s="8">
        <v>0.11772526416252821</v>
      </c>
      <c r="G68" s="8">
        <v>0.2288054681834108</v>
      </c>
      <c r="H68" s="8">
        <v>-0.12872004364732711</v>
      </c>
      <c r="I68" s="8">
        <v>8.1133250481791278E-2</v>
      </c>
      <c r="J68" s="8">
        <v>-8.6722714424329467E-3</v>
      </c>
      <c r="K68" s="8">
        <v>0.19644973155669188</v>
      </c>
      <c r="L68" s="8">
        <v>0.4160279649980736</v>
      </c>
      <c r="M68" s="8">
        <v>0.35567553188590595</v>
      </c>
      <c r="N68" s="8">
        <v>-0.20850781209891145</v>
      </c>
      <c r="O68" s="9">
        <v>0.32581707837909724</v>
      </c>
      <c r="P68" s="1"/>
    </row>
    <row r="69" spans="1:16" ht="23" x14ac:dyDescent="0.35">
      <c r="A69" s="6" t="s">
        <v>86</v>
      </c>
      <c r="B69" s="7">
        <v>-4.2556492919457751E-3</v>
      </c>
      <c r="C69" s="8">
        <v>-8.1895432141878388E-2</v>
      </c>
      <c r="D69" s="8">
        <v>0.10831235516538765</v>
      </c>
      <c r="E69" s="8">
        <v>1.4980284108554018E-2</v>
      </c>
      <c r="F69" s="8">
        <v>0.14302039906721828</v>
      </c>
      <c r="G69" s="8">
        <v>-2.640323212735771E-2</v>
      </c>
      <c r="H69" s="8">
        <v>4.1122260662043407E-2</v>
      </c>
      <c r="I69" s="8">
        <v>0.20568966851294526</v>
      </c>
      <c r="J69" s="8">
        <v>0.30826996837064946</v>
      </c>
      <c r="K69" s="8">
        <v>9.0597477047318617E-2</v>
      </c>
      <c r="L69" s="8">
        <v>0.54723625018718758</v>
      </c>
      <c r="M69" s="8">
        <v>0.39257389892460154</v>
      </c>
      <c r="N69" s="8">
        <v>5.6988992670194957E-2</v>
      </c>
      <c r="O69" s="9">
        <v>0.22574104418940796</v>
      </c>
      <c r="P69" s="1"/>
    </row>
    <row r="70" spans="1:16" ht="16.5" customHeight="1" x14ac:dyDescent="0.35">
      <c r="A70" s="6" t="s">
        <v>87</v>
      </c>
      <c r="B70" s="7">
        <v>6.37893009215839E-2</v>
      </c>
      <c r="C70" s="8">
        <v>-1.0141276600082317E-2</v>
      </c>
      <c r="D70" s="8">
        <v>-2.1602139723011834E-2</v>
      </c>
      <c r="E70" s="8">
        <v>-2.2658918446728763E-3</v>
      </c>
      <c r="F70" s="8">
        <v>0.2042467519496218</v>
      </c>
      <c r="G70" s="8">
        <v>0.25699362128382203</v>
      </c>
      <c r="H70" s="8">
        <v>0.17874823165410991</v>
      </c>
      <c r="I70" s="8">
        <v>0.26687198179757998</v>
      </c>
      <c r="J70" s="8">
        <v>8.5693637511657497E-2</v>
      </c>
      <c r="K70" s="8">
        <v>0.21900772825984863</v>
      </c>
      <c r="L70" s="8">
        <v>0.27573704137560812</v>
      </c>
      <c r="M70" s="8">
        <v>0.43321305159781498</v>
      </c>
      <c r="N70" s="8">
        <v>1.040938393664876E-2</v>
      </c>
      <c r="O70" s="9">
        <v>0.30490546756393655</v>
      </c>
      <c r="P70" s="1"/>
    </row>
    <row r="71" spans="1:16" ht="23" x14ac:dyDescent="0.35">
      <c r="A71" s="6" t="s">
        <v>88</v>
      </c>
      <c r="B71" s="7">
        <v>4.6212982593598226E-2</v>
      </c>
      <c r="C71" s="8">
        <v>6.6201858998204466E-2</v>
      </c>
      <c r="D71" s="8">
        <v>0.15061282909191814</v>
      </c>
      <c r="E71" s="8">
        <v>8.5395417883622302E-2</v>
      </c>
      <c r="F71" s="8">
        <v>9.7929881382252101E-2</v>
      </c>
      <c r="G71" s="8">
        <v>4.2467302253173189E-2</v>
      </c>
      <c r="H71" s="8">
        <v>0.21885553942363062</v>
      </c>
      <c r="I71" s="8">
        <v>0.11809421570350584</v>
      </c>
      <c r="J71" s="8">
        <v>0.11604879781732397</v>
      </c>
      <c r="K71" s="8">
        <v>0.11184305646509014</v>
      </c>
      <c r="L71" s="8">
        <v>0.25777537830729741</v>
      </c>
      <c r="M71" s="8">
        <v>0.68064278637501663</v>
      </c>
      <c r="N71" s="8">
        <v>0.19118908563143766</v>
      </c>
      <c r="O71" s="9">
        <v>9.801435908813283E-2</v>
      </c>
      <c r="P71" s="1"/>
    </row>
    <row r="72" spans="1:16" ht="23" x14ac:dyDescent="0.35">
      <c r="A72" s="6" t="s">
        <v>89</v>
      </c>
      <c r="B72" s="7">
        <v>7.6679661890890372E-2</v>
      </c>
      <c r="C72" s="8">
        <v>0.17545918816686926</v>
      </c>
      <c r="D72" s="8">
        <v>0.15917323853129123</v>
      </c>
      <c r="E72" s="8">
        <v>0.14135141791897984</v>
      </c>
      <c r="F72" s="8">
        <v>0.33128299454082871</v>
      </c>
      <c r="G72" s="8">
        <v>0.26661542028130186</v>
      </c>
      <c r="H72" s="8">
        <v>0.23313427473159615</v>
      </c>
      <c r="I72" s="8">
        <v>0.1738263969698865</v>
      </c>
      <c r="J72" s="8">
        <v>0.14217860342048669</v>
      </c>
      <c r="K72" s="8">
        <v>0.14390352639315179</v>
      </c>
      <c r="L72" s="8">
        <v>4.6338022267459103E-2</v>
      </c>
      <c r="M72" s="8">
        <v>0.51266125146160235</v>
      </c>
      <c r="N72" s="8">
        <v>0.13476866745834296</v>
      </c>
      <c r="O72" s="9">
        <v>0.14449594096426141</v>
      </c>
      <c r="P72" s="1"/>
    </row>
    <row r="73" spans="1:16" ht="23" x14ac:dyDescent="0.35">
      <c r="A73" s="6" t="s">
        <v>90</v>
      </c>
      <c r="B73" s="7">
        <v>-6.0117696260691376E-3</v>
      </c>
      <c r="C73" s="8">
        <v>0.13920900163642141</v>
      </c>
      <c r="D73" s="8">
        <v>6.5753668865912246E-2</v>
      </c>
      <c r="E73" s="8">
        <v>0.11866412225165879</v>
      </c>
      <c r="F73" s="8">
        <v>0.14334355395561529</v>
      </c>
      <c r="G73" s="8">
        <v>0.13011355850012979</v>
      </c>
      <c r="H73" s="8">
        <v>0.12830689800251571</v>
      </c>
      <c r="I73" s="8">
        <v>7.8056503569666341E-2</v>
      </c>
      <c r="J73" s="8">
        <v>0.1910936609463329</v>
      </c>
      <c r="K73" s="8">
        <v>0.1290319429065071</v>
      </c>
      <c r="L73" s="8">
        <v>0.16476905195526681</v>
      </c>
      <c r="M73" s="8">
        <v>0.69361707452008092</v>
      </c>
      <c r="N73" s="8">
        <v>0.21046641702300831</v>
      </c>
      <c r="O73" s="9">
        <v>8.2074888805040602E-2</v>
      </c>
      <c r="P73" s="1"/>
    </row>
    <row r="74" spans="1:16" ht="14" customHeight="1" x14ac:dyDescent="0.35">
      <c r="A74" s="6" t="s">
        <v>113</v>
      </c>
      <c r="B74" s="7">
        <v>4.9233426492576678E-2</v>
      </c>
      <c r="C74" s="8">
        <v>0.24664600935588707</v>
      </c>
      <c r="D74" s="8">
        <v>0.1834433756336713</v>
      </c>
      <c r="E74" s="8">
        <v>9.4936943057819162E-2</v>
      </c>
      <c r="F74" s="8">
        <v>0.21065770833416464</v>
      </c>
      <c r="G74" s="8">
        <v>0.17856639576840469</v>
      </c>
      <c r="H74" s="8">
        <v>-3.5321917344791273E-2</v>
      </c>
      <c r="I74" s="8">
        <v>2.7118460830998579E-2</v>
      </c>
      <c r="J74" s="8">
        <v>1.2119488735037728E-2</v>
      </c>
      <c r="K74" s="8">
        <v>0.17196248921272322</v>
      </c>
      <c r="L74" s="8">
        <v>0.20939121468288299</v>
      </c>
      <c r="M74" s="8">
        <v>0.2989462188704235</v>
      </c>
      <c r="N74" s="8">
        <v>0.52900697025937216</v>
      </c>
      <c r="O74" s="9">
        <v>0.18593897680172156</v>
      </c>
      <c r="P74" s="1"/>
    </row>
    <row r="75" spans="1:16" ht="25" customHeight="1" x14ac:dyDescent="0.35">
      <c r="A75" s="6" t="s">
        <v>114</v>
      </c>
      <c r="B75" s="7">
        <v>3.3101826649122167E-2</v>
      </c>
      <c r="C75" s="8">
        <v>-2.0047067174907226E-2</v>
      </c>
      <c r="D75" s="8">
        <v>0.17918490473596796</v>
      </c>
      <c r="E75" s="8">
        <v>0.17638995790465287</v>
      </c>
      <c r="F75" s="8">
        <v>0.3664239824014216</v>
      </c>
      <c r="G75" s="8">
        <v>-1.4580864994615536E-2</v>
      </c>
      <c r="H75" s="8">
        <v>5.9257170609479243E-2</v>
      </c>
      <c r="I75" s="8">
        <v>0.10017042406045526</v>
      </c>
      <c r="J75" s="8">
        <v>2.6891023888493244E-2</v>
      </c>
      <c r="K75" s="8">
        <v>8.497880732543496E-2</v>
      </c>
      <c r="L75" s="8">
        <v>0.20899656090895102</v>
      </c>
      <c r="M75" s="8">
        <v>0.26505799432338356</v>
      </c>
      <c r="N75" s="8">
        <v>0.52487080289309573</v>
      </c>
      <c r="O75" s="9">
        <v>0.12593010208170591</v>
      </c>
      <c r="P75" s="1"/>
    </row>
    <row r="76" spans="1:16" x14ac:dyDescent="0.35">
      <c r="A76" s="6" t="s">
        <v>91</v>
      </c>
      <c r="B76" s="7">
        <v>5.503827191397466E-2</v>
      </c>
      <c r="C76" s="8">
        <v>3.9571315193868202E-2</v>
      </c>
      <c r="D76" s="8">
        <v>7.8302357372782738E-2</v>
      </c>
      <c r="E76" s="8">
        <v>0.14305372931797145</v>
      </c>
      <c r="F76" s="8">
        <v>0.19700600328260154</v>
      </c>
      <c r="G76" s="8">
        <v>0.21867004586471286</v>
      </c>
      <c r="H76" s="8">
        <v>0.24109850195738616</v>
      </c>
      <c r="I76" s="8">
        <v>0.19037947947699385</v>
      </c>
      <c r="J76" s="8">
        <v>0.16373007506953596</v>
      </c>
      <c r="K76" s="8">
        <v>0.23621257729915279</v>
      </c>
      <c r="L76" s="8">
        <v>-0.14972603664046216</v>
      </c>
      <c r="M76" s="8">
        <v>3.9422552555157836E-2</v>
      </c>
      <c r="N76" s="8">
        <v>0.57020284883383354</v>
      </c>
      <c r="O76" s="9">
        <v>0.22081068750103908</v>
      </c>
      <c r="P76" s="1"/>
    </row>
    <row r="77" spans="1:16" ht="23" x14ac:dyDescent="0.35">
      <c r="A77" s="6" t="s">
        <v>92</v>
      </c>
      <c r="B77" s="7">
        <v>8.0851420356500475E-2</v>
      </c>
      <c r="C77" s="8">
        <v>0.11491356171084056</v>
      </c>
      <c r="D77" s="8">
        <v>3.7075371097921986E-2</v>
      </c>
      <c r="E77" s="8">
        <v>8.8453811264305543E-2</v>
      </c>
      <c r="F77" s="8">
        <v>0.1580032638124349</v>
      </c>
      <c r="G77" s="8">
        <v>0.14922210062451788</v>
      </c>
      <c r="H77" s="8">
        <v>9.0090243638926967E-2</v>
      </c>
      <c r="I77" s="8">
        <v>6.8542417862156327E-2</v>
      </c>
      <c r="J77" s="8">
        <v>0.14439919865452897</v>
      </c>
      <c r="K77" s="8">
        <v>2.7441853013595596E-2</v>
      </c>
      <c r="L77" s="8">
        <v>1.6961669233113756E-2</v>
      </c>
      <c r="M77" s="8">
        <v>0.14434693489428624</v>
      </c>
      <c r="N77" s="8">
        <v>0.74588121007382313</v>
      </c>
      <c r="O77" s="9">
        <v>0.1760766071381776</v>
      </c>
      <c r="P77" s="1"/>
    </row>
    <row r="78" spans="1:16" ht="13.5" customHeight="1" x14ac:dyDescent="0.35">
      <c r="A78" s="6" t="s">
        <v>115</v>
      </c>
      <c r="B78" s="7">
        <v>2.9826522268374615E-2</v>
      </c>
      <c r="C78" s="8">
        <v>9.0842381703963873E-2</v>
      </c>
      <c r="D78" s="8">
        <v>6.3476577937542494E-2</v>
      </c>
      <c r="E78" s="8">
        <v>0.2309300916253676</v>
      </c>
      <c r="F78" s="8">
        <v>0.24798440657856421</v>
      </c>
      <c r="G78" s="8">
        <v>1.5444863112660426E-2</v>
      </c>
      <c r="H78" s="8">
        <v>9.2421779096549028E-2</v>
      </c>
      <c r="I78" s="8">
        <v>0.13728748344106967</v>
      </c>
      <c r="J78" s="8">
        <v>9.230301585071482E-2</v>
      </c>
      <c r="K78" s="8">
        <v>6.7704871201971399E-3</v>
      </c>
      <c r="L78" s="8">
        <v>0.23948409973982118</v>
      </c>
      <c r="M78" s="8">
        <v>0.13229562572789208</v>
      </c>
      <c r="N78" s="8">
        <v>0.26086754755301428</v>
      </c>
      <c r="O78" s="9">
        <v>0.59649947662958602</v>
      </c>
      <c r="P78" s="1"/>
    </row>
    <row r="79" spans="1:16" x14ac:dyDescent="0.35">
      <c r="A79" s="6" t="s">
        <v>93</v>
      </c>
      <c r="B79" s="7">
        <v>1.1092134518831086E-2</v>
      </c>
      <c r="C79" s="8">
        <v>6.6345181548077198E-2</v>
      </c>
      <c r="D79" s="8">
        <v>0.14176099150197147</v>
      </c>
      <c r="E79" s="8">
        <v>0.22253100407286772</v>
      </c>
      <c r="F79" s="8">
        <v>0.12153804514165391</v>
      </c>
      <c r="G79" s="8">
        <v>0.13733712891574754</v>
      </c>
      <c r="H79" s="8">
        <v>8.6738839868071502E-2</v>
      </c>
      <c r="I79" s="8">
        <v>0.16126341955096044</v>
      </c>
      <c r="J79" s="8">
        <v>0.10279248722210106</v>
      </c>
      <c r="K79" s="8">
        <v>0.11700443567058334</v>
      </c>
      <c r="L79" s="8">
        <v>0.12539420877828947</v>
      </c>
      <c r="M79" s="8">
        <v>8.8142027212013641E-2</v>
      </c>
      <c r="N79" s="8">
        <v>0.35263001051172405</v>
      </c>
      <c r="O79" s="9">
        <v>0.6021276605617627</v>
      </c>
      <c r="P79" s="1"/>
    </row>
    <row r="80" spans="1:16" x14ac:dyDescent="0.35">
      <c r="A80" s="6" t="s">
        <v>94</v>
      </c>
      <c r="B80" s="7">
        <v>4.5497677341208291E-2</v>
      </c>
      <c r="C80" s="8">
        <v>9.4284395573527024E-2</v>
      </c>
      <c r="D80" s="8">
        <v>0.12868210979628647</v>
      </c>
      <c r="E80" s="8">
        <v>5.6869418559764469E-2</v>
      </c>
      <c r="F80" s="8">
        <v>0.17800050507831286</v>
      </c>
      <c r="G80" s="8">
        <v>-0.14226975876526907</v>
      </c>
      <c r="H80" s="8">
        <v>0.13993349381916992</v>
      </c>
      <c r="I80" s="8">
        <v>7.2825997889765931E-2</v>
      </c>
      <c r="J80" s="8">
        <v>0.18249024135892469</v>
      </c>
      <c r="K80" s="8">
        <v>0.35396360513331815</v>
      </c>
      <c r="L80" s="8">
        <v>0.24561567029917214</v>
      </c>
      <c r="M80" s="8">
        <v>0.15396136387890696</v>
      </c>
      <c r="N80" s="8">
        <v>0.18244941525993943</v>
      </c>
      <c r="O80" s="9">
        <v>0.42046204135642734</v>
      </c>
      <c r="P80" s="1"/>
    </row>
    <row r="81" spans="1:16" x14ac:dyDescent="0.35">
      <c r="A81" s="27" t="s">
        <v>118</v>
      </c>
      <c r="B81" s="24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6"/>
      <c r="P81" s="1"/>
    </row>
    <row r="82" spans="1:16" x14ac:dyDescent="0.35">
      <c r="A82" s="6" t="s">
        <v>48</v>
      </c>
      <c r="B82" s="7">
        <v>4.5680988236497459E-2</v>
      </c>
      <c r="C82" s="8">
        <v>7.7131672397158069E-2</v>
      </c>
      <c r="D82" s="8">
        <v>0.13507685847938522</v>
      </c>
      <c r="E82" s="8">
        <v>0.44207661647187346</v>
      </c>
      <c r="F82" s="8">
        <v>9.0900622598275499E-2</v>
      </c>
      <c r="G82" s="8">
        <v>-8.2401607355747419E-2</v>
      </c>
      <c r="H82" s="8">
        <v>0.17519284606639535</v>
      </c>
      <c r="I82" s="8">
        <v>0.1896048191411871</v>
      </c>
      <c r="J82" s="8">
        <v>6.1139497303845818E-2</v>
      </c>
      <c r="K82" s="8">
        <v>0.42276075431831728</v>
      </c>
      <c r="L82" s="8">
        <v>2.3495083467663453E-2</v>
      </c>
      <c r="M82" s="8">
        <v>0.37193880207541929</v>
      </c>
      <c r="N82" s="8">
        <v>0.209431972463725</v>
      </c>
      <c r="O82" s="9">
        <v>0.22797880325321948</v>
      </c>
      <c r="P82" s="1"/>
    </row>
    <row r="83" spans="1:16" x14ac:dyDescent="0.35">
      <c r="A83" s="6" t="s">
        <v>49</v>
      </c>
      <c r="B83" s="7">
        <v>3.6933974186864865E-2</v>
      </c>
      <c r="C83" s="8">
        <v>0.14426185965154598</v>
      </c>
      <c r="D83" s="8">
        <v>8.0759444253430512E-2</v>
      </c>
      <c r="E83" s="8">
        <v>0.42097950471958712</v>
      </c>
      <c r="F83" s="8">
        <v>3.9130171094280186E-2</v>
      </c>
      <c r="G83" s="8">
        <v>0.1011852912457204</v>
      </c>
      <c r="H83" s="8">
        <v>0.16274624245346631</v>
      </c>
      <c r="I83" s="8">
        <v>0.19643231837149308</v>
      </c>
      <c r="J83" s="8">
        <v>0.16084690090819584</v>
      </c>
      <c r="K83" s="8">
        <v>0.51493146018240721</v>
      </c>
      <c r="L83" s="8">
        <v>0.13297136565417755</v>
      </c>
      <c r="M83" s="8">
        <v>0.27033656152668423</v>
      </c>
      <c r="N83" s="8">
        <v>0.15972036588800398</v>
      </c>
      <c r="O83" s="9">
        <v>0.18738494352757312</v>
      </c>
      <c r="P83" s="1"/>
    </row>
    <row r="84" spans="1:16" x14ac:dyDescent="0.35">
      <c r="A84" s="6" t="s">
        <v>57</v>
      </c>
      <c r="B84" s="7">
        <v>3.0328812476466158E-2</v>
      </c>
      <c r="C84" s="8">
        <v>1.2960502668719551E-2</v>
      </c>
      <c r="D84" s="8">
        <v>0.23146925780272046</v>
      </c>
      <c r="E84" s="8">
        <v>0.11687529925308843</v>
      </c>
      <c r="F84" s="8">
        <v>0.55030868161620672</v>
      </c>
      <c r="G84" s="8">
        <v>-7.1078053133938099E-2</v>
      </c>
      <c r="H84" s="8">
        <v>0.12752891992685897</v>
      </c>
      <c r="I84" s="8">
        <v>-4.5628544522120708E-2</v>
      </c>
      <c r="J84" s="8">
        <v>4.3022182767913079E-2</v>
      </c>
      <c r="K84" s="8">
        <v>8.7768153000345212E-2</v>
      </c>
      <c r="L84" s="8">
        <v>0.17468022943903935</v>
      </c>
      <c r="M84" s="8">
        <v>-2.9132968553009543E-2</v>
      </c>
      <c r="N84" s="8">
        <v>0.41182005480144124</v>
      </c>
      <c r="O84" s="9">
        <v>-2.2819038609468684E-2</v>
      </c>
      <c r="P84" s="1"/>
    </row>
    <row r="85" spans="1:16" x14ac:dyDescent="0.35">
      <c r="A85" s="6" t="s">
        <v>110</v>
      </c>
      <c r="B85" s="7">
        <v>-1.866149226293182E-2</v>
      </c>
      <c r="C85" s="8">
        <v>0.2966317643033356</v>
      </c>
      <c r="D85" s="8">
        <v>0.1415675304808377</v>
      </c>
      <c r="E85" s="8">
        <v>0.12723108942690461</v>
      </c>
      <c r="F85" s="8">
        <v>0.42920255179044364</v>
      </c>
      <c r="G85" s="8">
        <v>0.14602446238718472</v>
      </c>
      <c r="H85" s="8">
        <v>4.5734746295930738E-2</v>
      </c>
      <c r="I85" s="8">
        <v>-2.0684859408076454E-2</v>
      </c>
      <c r="J85" s="8">
        <v>8.2516241157392867E-2</v>
      </c>
      <c r="K85" s="8">
        <v>0.20190513279400601</v>
      </c>
      <c r="L85" s="8">
        <v>0.11864057197642409</v>
      </c>
      <c r="M85" s="8">
        <v>0.14573283172025372</v>
      </c>
      <c r="N85" s="8">
        <v>0.10841895592182522</v>
      </c>
      <c r="O85" s="9">
        <v>0.41641754881359538</v>
      </c>
      <c r="P85" s="1"/>
    </row>
    <row r="86" spans="1:16" ht="23" x14ac:dyDescent="0.35">
      <c r="A86" s="6" t="s">
        <v>59</v>
      </c>
      <c r="B86" s="7">
        <v>5.6131459624361869E-2</v>
      </c>
      <c r="C86" s="8">
        <v>0.14646086954755549</v>
      </c>
      <c r="D86" s="8">
        <v>0.2512331307184949</v>
      </c>
      <c r="E86" s="8">
        <v>0.19211674132163106</v>
      </c>
      <c r="F86" s="8">
        <v>3.3534271924821106E-2</v>
      </c>
      <c r="G86" s="8">
        <v>0.48482162227656495</v>
      </c>
      <c r="H86" s="8">
        <v>0.13292827532686355</v>
      </c>
      <c r="I86" s="8">
        <v>0.41191775326349989</v>
      </c>
      <c r="J86" s="8">
        <v>0.17456796991157339</v>
      </c>
      <c r="K86" s="8">
        <v>0.11434503268598439</v>
      </c>
      <c r="L86" s="8">
        <v>9.7124691567777782E-2</v>
      </c>
      <c r="M86" s="8">
        <v>7.3630600654961451E-2</v>
      </c>
      <c r="N86" s="8">
        <v>0.22370980015691228</v>
      </c>
      <c r="O86" s="9">
        <v>0.11183268354639671</v>
      </c>
      <c r="P86" s="1"/>
    </row>
    <row r="87" spans="1:16" ht="23" x14ac:dyDescent="0.35">
      <c r="A87" s="6" t="s">
        <v>74</v>
      </c>
      <c r="B87" s="7">
        <v>2.7527794741774873E-4</v>
      </c>
      <c r="C87" s="8">
        <v>0.12177490606877395</v>
      </c>
      <c r="D87" s="8">
        <v>0.16120312166207795</v>
      </c>
      <c r="E87" s="8">
        <v>2.4629523521471623E-2</v>
      </c>
      <c r="F87" s="8">
        <v>4.8315690736827017E-2</v>
      </c>
      <c r="G87" s="8">
        <v>0.15539284937853567</v>
      </c>
      <c r="H87" s="8">
        <v>0.33370454375342784</v>
      </c>
      <c r="I87" s="8">
        <v>8.3204571850672066E-2</v>
      </c>
      <c r="J87" s="8">
        <v>0.48483217612896862</v>
      </c>
      <c r="K87" s="8">
        <v>0.15660278211028369</v>
      </c>
      <c r="L87" s="8">
        <v>0.4644260820427894</v>
      </c>
      <c r="M87" s="8">
        <v>0.11768999911078053</v>
      </c>
      <c r="N87" s="8">
        <v>0.14697491961304673</v>
      </c>
      <c r="O87" s="9">
        <v>0.25061832403548795</v>
      </c>
      <c r="P87" s="1"/>
    </row>
    <row r="88" spans="1:16" x14ac:dyDescent="0.35">
      <c r="A88" s="27" t="s">
        <v>119</v>
      </c>
      <c r="B88" s="24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6"/>
      <c r="P88" s="1"/>
    </row>
    <row r="89" spans="1:16" ht="23" x14ac:dyDescent="0.35">
      <c r="A89" s="6" t="s">
        <v>116</v>
      </c>
      <c r="B89" s="7">
        <v>5.9881889433404521E-2</v>
      </c>
      <c r="C89" s="8">
        <v>0.19153887758090654</v>
      </c>
      <c r="D89" s="8">
        <v>0.15419464044395237</v>
      </c>
      <c r="E89" s="8">
        <v>0.13200425453881953</v>
      </c>
      <c r="F89" s="8">
        <v>0.28037068748037963</v>
      </c>
      <c r="G89" s="8">
        <v>0.20367825883852059</v>
      </c>
      <c r="H89" s="8">
        <v>0.2546393787164114</v>
      </c>
      <c r="I89" s="8">
        <v>0.33852770550036904</v>
      </c>
      <c r="J89" s="8">
        <v>8.0589518999748117E-2</v>
      </c>
      <c r="K89" s="8">
        <v>0.26447582889226912</v>
      </c>
      <c r="L89" s="8">
        <v>5.9752613363919113E-2</v>
      </c>
      <c r="M89" s="8">
        <v>4.1926508987524168E-2</v>
      </c>
      <c r="N89" s="8">
        <v>0.22777042899012973</v>
      </c>
      <c r="O89" s="9">
        <v>0.35794315569469609</v>
      </c>
      <c r="P89" s="1"/>
    </row>
    <row r="90" spans="1:16" ht="26" customHeight="1" x14ac:dyDescent="0.35">
      <c r="A90" s="6" t="s">
        <v>117</v>
      </c>
      <c r="B90" s="7">
        <v>3.9526345073250028E-2</v>
      </c>
      <c r="C90" s="8">
        <v>0.16952797949702209</v>
      </c>
      <c r="D90" s="8">
        <v>0.33973229081002426</v>
      </c>
      <c r="E90" s="8">
        <v>0.17848020868042958</v>
      </c>
      <c r="F90" s="8">
        <v>0.25335370238871724</v>
      </c>
      <c r="G90" s="8">
        <v>0.36270876679119518</v>
      </c>
      <c r="H90" s="8">
        <v>0.15858598558392345</v>
      </c>
      <c r="I90" s="8">
        <v>0.33127231197843365</v>
      </c>
      <c r="J90" s="8">
        <v>7.4150998723871542E-2</v>
      </c>
      <c r="K90" s="8">
        <v>0.18575411639285627</v>
      </c>
      <c r="L90" s="8">
        <v>0.17920071665732679</v>
      </c>
      <c r="M90" s="8">
        <v>0.19323240755439236</v>
      </c>
      <c r="N90" s="8">
        <v>0.18150115022320787</v>
      </c>
      <c r="O90" s="9">
        <v>9.8166191388097818E-2</v>
      </c>
      <c r="P90" s="1"/>
    </row>
    <row r="91" spans="1:16" ht="14" customHeight="1" x14ac:dyDescent="0.35">
      <c r="A91" s="28" t="s">
        <v>121</v>
      </c>
      <c r="B91" s="7">
        <v>8.235946775325613E-2</v>
      </c>
      <c r="C91" s="8">
        <v>0.14066440971045677</v>
      </c>
      <c r="D91" s="8">
        <v>0.10229621353533384</v>
      </c>
      <c r="E91" s="8">
        <v>0.28563851820629116</v>
      </c>
      <c r="F91" s="8">
        <v>0.22887967279860683</v>
      </c>
      <c r="G91" s="8">
        <v>0.16419975609017404</v>
      </c>
      <c r="H91" s="8">
        <v>0.22386505936682649</v>
      </c>
      <c r="I91" s="8">
        <v>0.28075031377283055</v>
      </c>
      <c r="J91" s="8">
        <v>6.2013767329495831E-2</v>
      </c>
      <c r="K91" s="8">
        <v>0.11050222797589709</v>
      </c>
      <c r="L91" s="8">
        <v>0.20934988807838875</v>
      </c>
      <c r="M91" s="8">
        <v>0.12299062585143741</v>
      </c>
      <c r="N91" s="8">
        <v>0.39074159105718337</v>
      </c>
      <c r="O91" s="9">
        <v>0.30465664708940166</v>
      </c>
      <c r="P91" s="1"/>
    </row>
    <row r="92" spans="1:16" x14ac:dyDescent="0.35">
      <c r="A92" s="28" t="s">
        <v>122</v>
      </c>
      <c r="B92" s="7">
        <v>-6.7995311561023286E-2</v>
      </c>
      <c r="C92" s="8">
        <v>0.22622540525439258</v>
      </c>
      <c r="D92" s="8">
        <v>9.7136169408842218E-2</v>
      </c>
      <c r="E92" s="8">
        <v>0.32600362352920614</v>
      </c>
      <c r="F92" s="8">
        <v>3.8692481856083691E-2</v>
      </c>
      <c r="G92" s="8">
        <v>8.0362242294675215E-2</v>
      </c>
      <c r="H92" s="8">
        <v>-8.1998701432545215E-2</v>
      </c>
      <c r="I92" s="8">
        <v>0.34612593599361891</v>
      </c>
      <c r="J92" s="8">
        <v>0.12828169486147376</v>
      </c>
      <c r="K92" s="8">
        <v>-7.5647494356411452E-2</v>
      </c>
      <c r="L92" s="8">
        <v>0.39304002686579498</v>
      </c>
      <c r="M92" s="8">
        <v>0.21512330847134398</v>
      </c>
      <c r="N92" s="8">
        <v>5.9942487739529302E-2</v>
      </c>
      <c r="O92" s="9">
        <v>0.32219375290053315</v>
      </c>
      <c r="P92" s="1"/>
    </row>
    <row r="93" spans="1:16" ht="23" x14ac:dyDescent="0.35">
      <c r="A93" s="6" t="s">
        <v>95</v>
      </c>
      <c r="B93" s="7">
        <v>6.9880560641251019E-2</v>
      </c>
      <c r="C93" s="8">
        <v>0.28925281538992187</v>
      </c>
      <c r="D93" s="8">
        <v>0.23423610347918788</v>
      </c>
      <c r="E93" s="8">
        <v>0.2246411218103872</v>
      </c>
      <c r="F93" s="8">
        <v>0.24782195386906736</v>
      </c>
      <c r="G93" s="8">
        <v>0.30359988939030341</v>
      </c>
      <c r="H93" s="8">
        <v>0.23458406891133685</v>
      </c>
      <c r="I93" s="8">
        <v>0.26781935073899954</v>
      </c>
      <c r="J93" s="8">
        <v>0.32563017443153564</v>
      </c>
      <c r="K93" s="8">
        <v>0.21328460978392996</v>
      </c>
      <c r="L93" s="8">
        <v>-4.4763695242854068E-3</v>
      </c>
      <c r="M93" s="8">
        <v>0.208514442452743</v>
      </c>
      <c r="N93" s="8">
        <v>3.7946164902178635E-2</v>
      </c>
      <c r="O93" s="9">
        <v>0.23353149966448269</v>
      </c>
      <c r="P93" s="1"/>
    </row>
    <row r="94" spans="1:16" ht="23" x14ac:dyDescent="0.35">
      <c r="A94" s="6" t="s">
        <v>96</v>
      </c>
      <c r="B94" s="7">
        <v>0.12796146886783324</v>
      </c>
      <c r="C94" s="8">
        <v>0.34339939116190116</v>
      </c>
      <c r="D94" s="8">
        <v>0.36484895014503083</v>
      </c>
      <c r="E94" s="8">
        <v>0.19993533510615988</v>
      </c>
      <c r="F94" s="8">
        <v>6.0381894358272278E-2</v>
      </c>
      <c r="G94" s="8">
        <v>0.24467134876341323</v>
      </c>
      <c r="H94" s="8">
        <v>0.23059089219417511</v>
      </c>
      <c r="I94" s="8">
        <v>0.32617495232402272</v>
      </c>
      <c r="J94" s="8">
        <v>0.20453545938334317</v>
      </c>
      <c r="K94" s="8">
        <v>0.33123853892616911</v>
      </c>
      <c r="L94" s="8">
        <v>0.10445008271017703</v>
      </c>
      <c r="M94" s="8">
        <v>0.11548594016485772</v>
      </c>
      <c r="N94" s="8">
        <v>0.2113602381273402</v>
      </c>
      <c r="O94" s="9">
        <v>0.13041378211286028</v>
      </c>
      <c r="P94" s="1"/>
    </row>
    <row r="95" spans="1:16" ht="23" x14ac:dyDescent="0.35">
      <c r="A95" s="6" t="s">
        <v>97</v>
      </c>
      <c r="B95" s="7">
        <v>9.1583070151888948E-2</v>
      </c>
      <c r="C95" s="8">
        <v>0.36907811853669176</v>
      </c>
      <c r="D95" s="8">
        <v>8.8959117720986525E-2</v>
      </c>
      <c r="E95" s="8">
        <v>0.30511966198152368</v>
      </c>
      <c r="F95" s="8">
        <v>0.21021408278733128</v>
      </c>
      <c r="G95" s="8">
        <v>0.28037618902520173</v>
      </c>
      <c r="H95" s="8">
        <v>0.34744335550100158</v>
      </c>
      <c r="I95" s="8">
        <v>0.23520839249710743</v>
      </c>
      <c r="J95" s="8">
        <v>0.2957254918056666</v>
      </c>
      <c r="K95" s="8">
        <v>0.32999996219850219</v>
      </c>
      <c r="L95" s="8">
        <v>4.1833397914573462E-3</v>
      </c>
      <c r="M95" s="8">
        <v>0.10204193284884984</v>
      </c>
      <c r="N95" s="8">
        <v>0.17529656420297113</v>
      </c>
      <c r="O95" s="9">
        <v>0.18434660579074588</v>
      </c>
      <c r="P95" s="1"/>
    </row>
    <row r="96" spans="1:16" ht="23" x14ac:dyDescent="0.35">
      <c r="A96" s="6" t="s">
        <v>98</v>
      </c>
      <c r="B96" s="7">
        <v>8.9923502204910369E-2</v>
      </c>
      <c r="C96" s="8">
        <v>0.28553141503415502</v>
      </c>
      <c r="D96" s="8">
        <v>0.11921323827480229</v>
      </c>
      <c r="E96" s="8">
        <v>0.30334836793577508</v>
      </c>
      <c r="F96" s="8">
        <v>6.7278674663784663E-2</v>
      </c>
      <c r="G96" s="8">
        <v>0.36242667822645125</v>
      </c>
      <c r="H96" s="8">
        <v>-2.6860515323515972E-2</v>
      </c>
      <c r="I96" s="8">
        <v>4.7474433971162494E-2</v>
      </c>
      <c r="J96" s="8">
        <v>0.15983250085071185</v>
      </c>
      <c r="K96" s="8">
        <v>0.308130461791152</v>
      </c>
      <c r="L96" s="8">
        <v>0.28386145674549279</v>
      </c>
      <c r="M96" s="8">
        <v>0.23834292414614849</v>
      </c>
      <c r="N96" s="8">
        <v>0.33842905945742724</v>
      </c>
      <c r="O96" s="9">
        <v>0.13553370816416493</v>
      </c>
      <c r="P96" s="1"/>
    </row>
    <row r="97" spans="1:16" ht="23" x14ac:dyDescent="0.35">
      <c r="A97" s="6" t="s">
        <v>99</v>
      </c>
      <c r="B97" s="7">
        <v>7.2546324435579887E-2</v>
      </c>
      <c r="C97" s="8">
        <v>0.36395187296469461</v>
      </c>
      <c r="D97" s="8">
        <v>0.13308461104979002</v>
      </c>
      <c r="E97" s="8">
        <v>0.17856300038242554</v>
      </c>
      <c r="F97" s="8">
        <v>9.0715228144840093E-2</v>
      </c>
      <c r="G97" s="8">
        <v>0.37618452675237868</v>
      </c>
      <c r="H97" s="8">
        <v>0.16170589818205625</v>
      </c>
      <c r="I97" s="8">
        <v>0.25541443316458673</v>
      </c>
      <c r="J97" s="8">
        <v>0.12223817586430026</v>
      </c>
      <c r="K97" s="8">
        <v>0.29184949834444002</v>
      </c>
      <c r="L97" s="8">
        <v>7.8142735193243815E-2</v>
      </c>
      <c r="M97" s="8">
        <v>1.0935749829921218E-2</v>
      </c>
      <c r="N97" s="8">
        <v>0.33098726518809146</v>
      </c>
      <c r="O97" s="9">
        <v>0.1404419102202164</v>
      </c>
      <c r="P97" s="1"/>
    </row>
    <row r="98" spans="1:16" ht="23" x14ac:dyDescent="0.35">
      <c r="A98" s="6" t="s">
        <v>100</v>
      </c>
      <c r="B98" s="7">
        <v>0.15004409607804109</v>
      </c>
      <c r="C98" s="8">
        <v>0.36035549363623864</v>
      </c>
      <c r="D98" s="8">
        <v>0.13035697737168198</v>
      </c>
      <c r="E98" s="8">
        <v>0.29266159503874695</v>
      </c>
      <c r="F98" s="8">
        <v>0.17130839504844553</v>
      </c>
      <c r="G98" s="8">
        <v>0.34465002534296307</v>
      </c>
      <c r="H98" s="8">
        <v>0.29813301590930641</v>
      </c>
      <c r="I98" s="8">
        <v>0.31800851877447245</v>
      </c>
      <c r="J98" s="8">
        <v>0.26936644328096471</v>
      </c>
      <c r="K98" s="8">
        <v>0.29637031836515615</v>
      </c>
      <c r="L98" s="8">
        <v>4.2532308666204152E-2</v>
      </c>
      <c r="M98" s="8">
        <v>0.15454210948801833</v>
      </c>
      <c r="N98" s="8">
        <v>0.10078417364769772</v>
      </c>
      <c r="O98" s="9">
        <v>9.865446147560715E-2</v>
      </c>
      <c r="P98" s="1"/>
    </row>
    <row r="99" spans="1:16" ht="23" x14ac:dyDescent="0.35">
      <c r="A99" s="6" t="s">
        <v>101</v>
      </c>
      <c r="B99" s="7">
        <v>0.11926836471397848</v>
      </c>
      <c r="C99" s="8">
        <v>0.30290691585714113</v>
      </c>
      <c r="D99" s="8">
        <v>0.19818839825553439</v>
      </c>
      <c r="E99" s="8">
        <v>0.1327748145359838</v>
      </c>
      <c r="F99" s="8">
        <v>0.20638233863926658</v>
      </c>
      <c r="G99" s="8">
        <v>0.38808767326718546</v>
      </c>
      <c r="H99" s="8">
        <v>0.33741721867129459</v>
      </c>
      <c r="I99" s="8">
        <v>0.29344432131497861</v>
      </c>
      <c r="J99" s="8">
        <v>0.13637161317278973</v>
      </c>
      <c r="K99" s="8">
        <v>0.32531575201825924</v>
      </c>
      <c r="L99" s="8">
        <v>7.1425972551551031E-2</v>
      </c>
      <c r="M99" s="8">
        <v>0.16901151916359911</v>
      </c>
      <c r="N99" s="8">
        <v>0.2255985464169071</v>
      </c>
      <c r="O99" s="9">
        <v>0.1354490455161606</v>
      </c>
      <c r="P99" s="1"/>
    </row>
    <row r="100" spans="1:16" ht="23" x14ac:dyDescent="0.35">
      <c r="A100" s="6" t="s">
        <v>102</v>
      </c>
      <c r="B100" s="7">
        <v>4.4095540310126503E-2</v>
      </c>
      <c r="C100" s="8">
        <v>0.29735064537371675</v>
      </c>
      <c r="D100" s="8">
        <v>0.22190967962808161</v>
      </c>
      <c r="E100" s="8">
        <v>0.16640144163079712</v>
      </c>
      <c r="F100" s="8">
        <v>0.14832387371747779</v>
      </c>
      <c r="G100" s="8">
        <v>0.39519848710977734</v>
      </c>
      <c r="H100" s="8">
        <v>0.2936369852447116</v>
      </c>
      <c r="I100" s="8">
        <v>0.24429946956184848</v>
      </c>
      <c r="J100" s="8">
        <v>0.1472309580586659</v>
      </c>
      <c r="K100" s="8">
        <v>0.35380376156757876</v>
      </c>
      <c r="L100" s="8">
        <v>4.9493116539599112E-2</v>
      </c>
      <c r="M100" s="8">
        <v>0.22807668236828968</v>
      </c>
      <c r="N100" s="8">
        <v>0.19649190579975123</v>
      </c>
      <c r="O100" s="9">
        <v>0.16371967981271551</v>
      </c>
      <c r="P100" s="1"/>
    </row>
    <row r="101" spans="1:16" ht="23" x14ac:dyDescent="0.35">
      <c r="A101" s="6" t="s">
        <v>103</v>
      </c>
      <c r="B101" s="7">
        <v>3.2379190328519873E-2</v>
      </c>
      <c r="C101" s="8">
        <v>0.24180345064479056</v>
      </c>
      <c r="D101" s="8">
        <v>6.6716840311695683E-2</v>
      </c>
      <c r="E101" s="8">
        <v>0.23072789682268458</v>
      </c>
      <c r="F101" s="8">
        <v>4.0137121487758234E-2</v>
      </c>
      <c r="G101" s="8">
        <v>0.28389872193596483</v>
      </c>
      <c r="H101" s="8">
        <v>0.22957575546052011</v>
      </c>
      <c r="I101" s="8">
        <v>5.362929993994462E-2</v>
      </c>
      <c r="J101" s="8">
        <v>0.10338270876777371</v>
      </c>
      <c r="K101" s="8">
        <v>0.34288066713527365</v>
      </c>
      <c r="L101" s="8">
        <v>0.37728251412487146</v>
      </c>
      <c r="M101" s="8">
        <v>0.1729596749214628</v>
      </c>
      <c r="N101" s="8">
        <v>0.22934901299491714</v>
      </c>
      <c r="O101" s="9">
        <v>9.2449485330349981E-2</v>
      </c>
      <c r="P101" s="1"/>
    </row>
    <row r="102" spans="1:16" ht="14.5" customHeight="1" x14ac:dyDescent="0.35">
      <c r="A102" s="6" t="s">
        <v>104</v>
      </c>
      <c r="B102" s="7">
        <v>9.251289093191796E-2</v>
      </c>
      <c r="C102" s="8">
        <v>0.24744883122578409</v>
      </c>
      <c r="D102" s="8">
        <v>0.12645802254841634</v>
      </c>
      <c r="E102" s="8">
        <v>7.0711127121503695E-2</v>
      </c>
      <c r="F102" s="8">
        <v>0.1850230907765506</v>
      </c>
      <c r="G102" s="8">
        <v>0.31133594145530114</v>
      </c>
      <c r="H102" s="8">
        <v>0.29837779891243188</v>
      </c>
      <c r="I102" s="8">
        <v>0.21422406263644725</v>
      </c>
      <c r="J102" s="8">
        <v>0.23819722607474814</v>
      </c>
      <c r="K102" s="8">
        <v>0.19437285350204295</v>
      </c>
      <c r="L102" s="8">
        <v>0.28036059569077276</v>
      </c>
      <c r="M102" s="8">
        <v>0.27878587091930201</v>
      </c>
      <c r="N102" s="8">
        <v>0.21973933106637672</v>
      </c>
      <c r="O102" s="9">
        <v>0.10347587400459018</v>
      </c>
      <c r="P102" s="1"/>
    </row>
    <row r="103" spans="1:16" x14ac:dyDescent="0.35">
      <c r="A103" s="6" t="s">
        <v>105</v>
      </c>
      <c r="B103" s="7">
        <v>0.12172140951388474</v>
      </c>
      <c r="C103" s="8">
        <v>0.37671471046551369</v>
      </c>
      <c r="D103" s="8">
        <v>0.1542692433818432</v>
      </c>
      <c r="E103" s="8">
        <v>0.25548676002279758</v>
      </c>
      <c r="F103" s="8">
        <v>0.22933226273839141</v>
      </c>
      <c r="G103" s="8">
        <v>0.26390378872446746</v>
      </c>
      <c r="H103" s="8">
        <v>0.32146267971662118</v>
      </c>
      <c r="I103" s="8">
        <v>0.23722754296139897</v>
      </c>
      <c r="J103" s="8">
        <v>0.24386889687360744</v>
      </c>
      <c r="K103" s="8">
        <v>0.28953474195407486</v>
      </c>
      <c r="L103" s="8">
        <v>5.9432913583987071E-2</v>
      </c>
      <c r="M103" s="8">
        <v>0.19366984838198273</v>
      </c>
      <c r="N103" s="8">
        <v>0.13132116479562878</v>
      </c>
      <c r="O103" s="9">
        <v>0.19826760965545223</v>
      </c>
      <c r="P103" s="1"/>
    </row>
    <row r="104" spans="1:16" ht="23" x14ac:dyDescent="0.35">
      <c r="A104" s="6" t="s">
        <v>106</v>
      </c>
      <c r="B104" s="7">
        <v>2.2833823483832581E-2</v>
      </c>
      <c r="C104" s="8">
        <v>3.2189678235797194E-2</v>
      </c>
      <c r="D104" s="8">
        <v>0.13331703440317241</v>
      </c>
      <c r="E104" s="8">
        <v>0.1658487331976902</v>
      </c>
      <c r="F104" s="8">
        <v>6.9520845795771849E-2</v>
      </c>
      <c r="G104" s="8">
        <v>0.35036725789543555</v>
      </c>
      <c r="H104" s="8">
        <v>0.38580862048354708</v>
      </c>
      <c r="I104" s="8">
        <v>7.7485325154714124E-2</v>
      </c>
      <c r="J104" s="8">
        <v>0.24411813553711217</v>
      </c>
      <c r="K104" s="8">
        <v>9.340296413801355E-2</v>
      </c>
      <c r="L104" s="8">
        <v>0.28989423326316444</v>
      </c>
      <c r="M104" s="8">
        <v>0.30700109857321084</v>
      </c>
      <c r="N104" s="8">
        <v>3.3693385496899257E-2</v>
      </c>
      <c r="O104" s="9">
        <v>0.34864389504140919</v>
      </c>
      <c r="P104" s="1"/>
    </row>
    <row r="105" spans="1:16" ht="23" x14ac:dyDescent="0.35">
      <c r="A105" s="6" t="s">
        <v>107</v>
      </c>
      <c r="B105" s="7">
        <v>2.0109573687192538E-2</v>
      </c>
      <c r="C105" s="8">
        <v>8.7020505517899555E-2</v>
      </c>
      <c r="D105" s="8">
        <v>0.32355108165747531</v>
      </c>
      <c r="E105" s="8">
        <v>9.3427941740468742E-2</v>
      </c>
      <c r="F105" s="8">
        <v>3.3545668978125269E-2</v>
      </c>
      <c r="G105" s="8">
        <v>0.16729855434180466</v>
      </c>
      <c r="H105" s="8">
        <v>0.28701521909368027</v>
      </c>
      <c r="I105" s="8">
        <v>0.1616877303286208</v>
      </c>
      <c r="J105" s="8">
        <v>0.24148049195242796</v>
      </c>
      <c r="K105" s="8">
        <v>9.6435204299956223E-2</v>
      </c>
      <c r="L105" s="8">
        <v>0.23202063472007925</v>
      </c>
      <c r="M105" s="8">
        <v>0.38307378411278181</v>
      </c>
      <c r="N105" s="8">
        <v>6.7426941418958733E-2</v>
      </c>
      <c r="O105" s="9">
        <v>0.28464986459847413</v>
      </c>
      <c r="P105" s="1"/>
    </row>
    <row r="106" spans="1:16" x14ac:dyDescent="0.35">
      <c r="A106" s="6" t="s">
        <v>108</v>
      </c>
      <c r="B106" s="7">
        <v>7.9912100475848416E-2</v>
      </c>
      <c r="C106" s="8">
        <v>8.0562860781290102E-2</v>
      </c>
      <c r="D106" s="8">
        <v>0.14594990411218395</v>
      </c>
      <c r="E106" s="8">
        <v>0.24344418345743715</v>
      </c>
      <c r="F106" s="8">
        <v>0.15338992749274788</v>
      </c>
      <c r="G106" s="8">
        <v>1.6750294352734039E-2</v>
      </c>
      <c r="H106" s="8">
        <v>0.19182493323100849</v>
      </c>
      <c r="I106" s="8">
        <v>7.1782064123737582E-2</v>
      </c>
      <c r="J106" s="8">
        <v>0.17265781629324667</v>
      </c>
      <c r="K106" s="8">
        <v>0.3187284932947933</v>
      </c>
      <c r="L106" s="8">
        <v>8.8033102575649141E-2</v>
      </c>
      <c r="M106" s="8">
        <v>0.36725946164060536</v>
      </c>
      <c r="N106" s="8">
        <v>0.27206533378554454</v>
      </c>
      <c r="O106" s="9">
        <v>0.3721426304179532</v>
      </c>
      <c r="P106" s="1"/>
    </row>
    <row r="107" spans="1:16" ht="15" thickBot="1" x14ac:dyDescent="0.4">
      <c r="A107" s="10" t="s">
        <v>109</v>
      </c>
      <c r="B107" s="11">
        <v>5.8105408232656183E-2</v>
      </c>
      <c r="C107" s="12">
        <v>0.1576658801902194</v>
      </c>
      <c r="D107" s="12">
        <v>0.12389538895103502</v>
      </c>
      <c r="E107" s="12">
        <v>0.23379399112047283</v>
      </c>
      <c r="F107" s="12">
        <v>0.17474667411558584</v>
      </c>
      <c r="G107" s="12">
        <v>0.11816040897181497</v>
      </c>
      <c r="H107" s="12">
        <v>0.30844970491655893</v>
      </c>
      <c r="I107" s="12">
        <v>9.9585753050880021E-2</v>
      </c>
      <c r="J107" s="12">
        <v>0.30559602729229252</v>
      </c>
      <c r="K107" s="12">
        <v>0.38647677066687691</v>
      </c>
      <c r="L107" s="12">
        <v>0.10486482857594499</v>
      </c>
      <c r="M107" s="12">
        <v>0.17474259704617232</v>
      </c>
      <c r="N107" s="12">
        <v>6.3436138724762503E-2</v>
      </c>
      <c r="O107" s="13">
        <v>0.37129790906242982</v>
      </c>
      <c r="P107" s="1"/>
    </row>
    <row r="108" spans="1:16" ht="24" customHeight="1" thickTop="1" x14ac:dyDescent="0.35">
      <c r="A108" s="15" t="s">
        <v>15</v>
      </c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"/>
    </row>
    <row r="109" spans="1:16" x14ac:dyDescent="0.35">
      <c r="A109" s="15" t="s">
        <v>16</v>
      </c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"/>
    </row>
  </sheetData>
  <sortState ref="A4:P105">
    <sortCondition sortBy="cellColor" ref="B4:B105" dxfId="28"/>
    <sortCondition sortBy="cellColor" ref="C4:C105" dxfId="27"/>
    <sortCondition sortBy="cellColor" ref="D4:D105" dxfId="26"/>
    <sortCondition sortBy="cellColor" ref="E4:E105" dxfId="25"/>
    <sortCondition sortBy="cellColor" ref="F4:F105" dxfId="24"/>
    <sortCondition sortBy="cellColor" ref="G4:G105" dxfId="23"/>
    <sortCondition sortBy="cellColor" ref="H4:H105" dxfId="22"/>
    <sortCondition sortBy="cellColor" ref="I4:I105" dxfId="21"/>
    <sortCondition sortBy="cellColor" ref="J4:J105" dxfId="20"/>
    <sortCondition sortBy="cellColor" ref="K4:K105" dxfId="19"/>
    <sortCondition sortBy="cellColor" ref="L4:L105" dxfId="18"/>
    <sortCondition sortBy="cellColor" ref="M4:M105" dxfId="17"/>
    <sortCondition sortBy="cellColor" ref="N4:N105" dxfId="16"/>
    <sortCondition sortBy="cellColor" ref="O4:O105" dxfId="15"/>
  </sortState>
  <mergeCells count="5">
    <mergeCell ref="A1:O1"/>
    <mergeCell ref="A2:A3"/>
    <mergeCell ref="B2:O2"/>
    <mergeCell ref="A108:O108"/>
    <mergeCell ref="A109:O109"/>
  </mergeCells>
  <conditionalFormatting sqref="B4:O107">
    <cfRule type="cellIs" dxfId="0" priority="1" operator="greaterThan">
      <formula>0.4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BBD10374755F4ABA4566B653E31BA6" ma:contentTypeVersion="7" ma:contentTypeDescription="Create a new document." ma:contentTypeScope="" ma:versionID="47b6e6003adfb73e4927b868bf66c2d5">
  <xsd:schema xmlns:xsd="http://www.w3.org/2001/XMLSchema" xmlns:p="http://schemas.microsoft.com/office/2006/metadata/properties" xmlns:ns2="4b147f5a-7f47-4f0b-a90f-a03fa054b24a" targetNamespace="http://schemas.microsoft.com/office/2006/metadata/properties" ma:root="true" ma:fieldsID="cfe52eb08f883a06365adf7e45f9444f" ns2:_="">
    <xsd:import namespace="4b147f5a-7f47-4f0b-a90f-a03fa054b24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b147f5a-7f47-4f0b-a90f-a03fa054b24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4b147f5a-7f47-4f0b-a90f-a03fa054b24a">XLSX</FileFormat>
    <IsDeleted xmlns="4b147f5a-7f47-4f0b-a90f-a03fa054b24a">false</IsDeleted>
    <Checked_x0020_Out_x0020_To xmlns="4b147f5a-7f47-4f0b-a90f-a03fa054b24a">
      <UserInfo>
        <DisplayName/>
        <AccountId xsi:nil="true"/>
        <AccountType/>
      </UserInfo>
    </Checked_x0020_Out_x0020_To>
    <TitleName xmlns="4b147f5a-7f47-4f0b-a90f-a03fa054b24a">Data Sheet 2.XLSX</TitleName>
    <DocumentId xmlns="4b147f5a-7f47-4f0b-a90f-a03fa054b24a">Data Sheet 2.XLSX</DocumentId>
    <StageName xmlns="4b147f5a-7f47-4f0b-a90f-a03fa054b24a" xsi:nil="true"/>
    <DocumentType xmlns="4b147f5a-7f47-4f0b-a90f-a03fa054b24a">Data Sheet</DocumentType>
  </documentManagement>
</p:properties>
</file>

<file path=customXml/itemProps1.xml><?xml version="1.0" encoding="utf-8"?>
<ds:datastoreItem xmlns:ds="http://schemas.openxmlformats.org/officeDocument/2006/customXml" ds:itemID="{F0F0EC7B-EF27-4F9E-9080-229276128D85}"/>
</file>

<file path=customXml/itemProps2.xml><?xml version="1.0" encoding="utf-8"?>
<ds:datastoreItem xmlns:ds="http://schemas.openxmlformats.org/officeDocument/2006/customXml" ds:itemID="{09EDD81D-120D-4500-B4EA-11A0969CEF65}"/>
</file>

<file path=customXml/itemProps3.xml><?xml version="1.0" encoding="utf-8"?>
<ds:datastoreItem xmlns:ds="http://schemas.openxmlformats.org/officeDocument/2006/customXml" ds:itemID="{62436F86-E048-4BFF-AA6D-4E553CE86A6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A N=346</vt:lpstr>
    </vt:vector>
  </TitlesOfParts>
  <Company>CHL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ey, Mary Rose</dc:creator>
  <cp:lastModifiedBy>Sheree M. Schrager</cp:lastModifiedBy>
  <dcterms:created xsi:type="dcterms:W3CDTF">2016-12-14T21:57:08Z</dcterms:created>
  <dcterms:modified xsi:type="dcterms:W3CDTF">2017-11-25T20:1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BBD10374755F4ABA4566B653E31BA6</vt:lpwstr>
  </property>
</Properties>
</file>